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18315" windowHeight="6255"/>
  </bookViews>
  <sheets>
    <sheet name="Table S6" sheetId="1" r:id="rId1"/>
  </sheets>
  <definedNames>
    <definedName name="_xlnm._FilterDatabase" localSheetId="0" hidden="1">'Table S6'!$A$2:$S$180</definedName>
  </definedNames>
  <calcPr calcId="125725" refMode="R1C1"/>
</workbook>
</file>

<file path=xl/sharedStrings.xml><?xml version="1.0" encoding="utf-8"?>
<sst xmlns="http://schemas.openxmlformats.org/spreadsheetml/2006/main" count="1278" uniqueCount="634">
  <si>
    <t>bin.147</t>
    <phoneticPr fontId="2" type="noConversion"/>
  </si>
  <si>
    <t>bin.10</t>
  </si>
  <si>
    <t>bin.149</t>
  </si>
  <si>
    <t>bin.157</t>
  </si>
  <si>
    <t>bin.93</t>
  </si>
  <si>
    <t>bin.127</t>
  </si>
  <si>
    <t>bin.57</t>
  </si>
  <si>
    <t>bin.133</t>
  </si>
  <si>
    <t>bin.192</t>
  </si>
  <si>
    <t>bin.17</t>
  </si>
  <si>
    <t>bin.64</t>
  </si>
  <si>
    <t>bin.99</t>
  </si>
  <si>
    <t>bin.198</t>
  </si>
  <si>
    <t>bin.51</t>
  </si>
  <si>
    <t>bin.49</t>
  </si>
  <si>
    <t>bin.156</t>
  </si>
  <si>
    <t>bin.201</t>
  </si>
  <si>
    <t>bin.47</t>
  </si>
  <si>
    <t>bin.136</t>
  </si>
  <si>
    <t>bin.103</t>
  </si>
  <si>
    <t>bin.120</t>
  </si>
  <si>
    <t>bin.178</t>
  </si>
  <si>
    <t>bin.200</t>
  </si>
  <si>
    <t>bin.33</t>
  </si>
  <si>
    <t>bin.15</t>
  </si>
  <si>
    <t>bin.151</t>
  </si>
  <si>
    <t>bin.155</t>
  </si>
  <si>
    <t>bin.28</t>
  </si>
  <si>
    <t>bin.139</t>
  </si>
  <si>
    <t>bin.61</t>
  </si>
  <si>
    <t>bin.18</t>
  </si>
  <si>
    <t>bin.117</t>
  </si>
  <si>
    <t>bin.125</t>
  </si>
  <si>
    <t>bin.82</t>
  </si>
  <si>
    <t>bin.67</t>
  </si>
  <si>
    <t>bin.7</t>
  </si>
  <si>
    <t>bin.11</t>
  </si>
  <si>
    <t>bin.183</t>
  </si>
  <si>
    <t>bin.109</t>
  </si>
  <si>
    <t>bin.60</t>
  </si>
  <si>
    <t>bin.138</t>
  </si>
  <si>
    <t>bin.92</t>
  </si>
  <si>
    <t>bin.9</t>
  </si>
  <si>
    <t>bin.80</t>
  </si>
  <si>
    <t>bin.126</t>
  </si>
  <si>
    <t>bin.158</t>
  </si>
  <si>
    <t>bin.105</t>
  </si>
  <si>
    <t>bin.13</t>
  </si>
  <si>
    <t>bin.5</t>
  </si>
  <si>
    <t>bin.140</t>
  </si>
  <si>
    <t>bin.113</t>
  </si>
  <si>
    <t>bin.101</t>
  </si>
  <si>
    <t>bin.150</t>
  </si>
  <si>
    <t>bin.54</t>
  </si>
  <si>
    <t>bin.66</t>
  </si>
  <si>
    <t>bin.196</t>
  </si>
  <si>
    <t>bin.116</t>
  </si>
  <si>
    <t>bin.86</t>
  </si>
  <si>
    <t>bin.45</t>
  </si>
  <si>
    <t>bin.36</t>
  </si>
  <si>
    <t>bin.3</t>
  </si>
  <si>
    <t>bin.14</t>
  </si>
  <si>
    <t>bin.114</t>
  </si>
  <si>
    <t>bin.174</t>
  </si>
  <si>
    <t>bin.170</t>
  </si>
  <si>
    <t>bin.111</t>
  </si>
  <si>
    <t>bin.41</t>
  </si>
  <si>
    <t>bin.53</t>
  </si>
  <si>
    <t>bin.26</t>
  </si>
  <si>
    <t>bin.141</t>
  </si>
  <si>
    <t>bin.171</t>
  </si>
  <si>
    <t>bin.144</t>
  </si>
  <si>
    <t>bin.153</t>
  </si>
  <si>
    <t>bin.19</t>
  </si>
  <si>
    <t>bin.77</t>
  </si>
  <si>
    <t>bin.68</t>
  </si>
  <si>
    <t>bin.100</t>
  </si>
  <si>
    <t>bin.130</t>
  </si>
  <si>
    <t>bin.104</t>
  </si>
  <si>
    <t>bin.79</t>
  </si>
  <si>
    <t>bin.4</t>
  </si>
  <si>
    <t>bin.91</t>
  </si>
  <si>
    <t>bin.134</t>
  </si>
  <si>
    <t>bin.35</t>
  </si>
  <si>
    <t>bin.34</t>
  </si>
  <si>
    <t>bin.48</t>
  </si>
  <si>
    <t>bin.94</t>
  </si>
  <si>
    <t>bin.159</t>
  </si>
  <si>
    <t>bin.55</t>
  </si>
  <si>
    <t>bin.8</t>
  </si>
  <si>
    <t>bin.6</t>
  </si>
  <si>
    <t>bin.106</t>
  </si>
  <si>
    <t>bin.56</t>
  </si>
  <si>
    <t>bin.70</t>
  </si>
  <si>
    <t>bin.137</t>
  </si>
  <si>
    <t>bin.206</t>
  </si>
  <si>
    <t>bin.154</t>
  </si>
  <si>
    <t>bin.73</t>
  </si>
  <si>
    <t>bin.78</t>
  </si>
  <si>
    <t>bin.96</t>
  </si>
  <si>
    <t>bin.2</t>
  </si>
  <si>
    <t>bin.128</t>
  </si>
  <si>
    <t>bin.165</t>
  </si>
  <si>
    <t>bin.124</t>
  </si>
  <si>
    <t>bin.145</t>
  </si>
  <si>
    <t>bin.129</t>
  </si>
  <si>
    <t>bin.180</t>
  </si>
  <si>
    <t>bin.123</t>
  </si>
  <si>
    <t>bin.25</t>
  </si>
  <si>
    <t>bin.110</t>
  </si>
  <si>
    <t>bin.209</t>
  </si>
  <si>
    <t>bin.118</t>
  </si>
  <si>
    <t>bin.69</t>
  </si>
  <si>
    <t>bin.89</t>
  </si>
  <si>
    <t>bin.148</t>
  </si>
  <si>
    <t>bin.85</t>
  </si>
  <si>
    <t>bin.43</t>
  </si>
  <si>
    <t>bin.23</t>
  </si>
  <si>
    <t>bin.90</t>
  </si>
  <si>
    <t>bin.22</t>
  </si>
  <si>
    <t>bin.74</t>
  </si>
  <si>
    <t>bin.32</t>
  </si>
  <si>
    <t>bin.44</t>
  </si>
  <si>
    <t>bin.87</t>
  </si>
  <si>
    <t>bin.72</t>
  </si>
  <si>
    <t>bin.84</t>
  </si>
  <si>
    <t>bin.143</t>
  </si>
  <si>
    <t>bin.119</t>
  </si>
  <si>
    <t>bin.58</t>
  </si>
  <si>
    <t>bin.131</t>
  </si>
  <si>
    <t>bin.88</t>
  </si>
  <si>
    <t>bin.115</t>
  </si>
  <si>
    <t>bin.173</t>
  </si>
  <si>
    <t>bin.108</t>
  </si>
  <si>
    <t>bin.29</t>
  </si>
  <si>
    <t>k__Bacteria (UID2565)</t>
  </si>
  <si>
    <t>k__Archaea (UID2)</t>
  </si>
  <si>
    <t>c__Alphaproteobacteria (UID3305)</t>
  </si>
  <si>
    <t>c__Gammaproteobacteria (UID4267)</t>
  </si>
  <si>
    <t>c__Deltaproteobacteria (UID3216)</t>
  </si>
  <si>
    <t>k__Bacteria (UID1452)</t>
  </si>
  <si>
    <t>k__Bacteria (UID2495)</t>
  </si>
  <si>
    <t>k__Bacteria (UID2570)</t>
  </si>
  <si>
    <t>o__Cytophagales (UID2936)</t>
  </si>
  <si>
    <t>k__Bacteria (UID3187)</t>
  </si>
  <si>
    <t>k__Bacteria (UID1453)</t>
  </si>
  <si>
    <t>k__Bacteria (UID203)</t>
  </si>
  <si>
    <t>c__Gammaproteobacteria (UID4443)</t>
  </si>
  <si>
    <t>k__Bacteria (UID2982)</t>
  </si>
  <si>
    <t>s__algicola (UID2846)</t>
  </si>
  <si>
    <t>o__Rhodospirillales (UID3754)</t>
  </si>
  <si>
    <t>o__Rhizobiales (UID3447)</t>
  </si>
  <si>
    <t>o__Pseudomonadales (UID4488)</t>
  </si>
  <si>
    <t>c__Gammaproteobacteria (UID4201)</t>
  </si>
  <si>
    <t>p__Bacteroidetes (UID2591)</t>
  </si>
  <si>
    <t>c__Gammaproteobacteria (UID4761)</t>
  </si>
  <si>
    <t>p__Actinobacteria (UID1454)</t>
  </si>
  <si>
    <t>s__algicola (UID2847)</t>
  </si>
  <si>
    <t xml:space="preserve">k__Bacteria (UID1452) </t>
  </si>
  <si>
    <t>d__Bacteria;p__Patescibacteria;c__Doudnabacteria;o__UBA920;f__2-01-FULL-50-11;g__;s__</t>
  </si>
  <si>
    <t>d__Bacteria;p__Chloroflexota;c__Dehalococcoidia;o__UBA2985;f__UBA2985;g__;s__</t>
  </si>
  <si>
    <t>Bacteria</t>
  </si>
  <si>
    <t>d__Bacteria;p__Nitrospinota;c__Nitrospinia;o__Nitrospinales;f__Nitrospinaceae;g__;s__</t>
  </si>
  <si>
    <t>d__Bacteria;p__Chloroflexota;c__Dehalococcoidia;o__UBA1127;f__;g__;s__</t>
  </si>
  <si>
    <t>d__Bacteria;p__Proteobacteria;c__Alphaproteobacteria;o__Rhodospirillales_A;f__Casp-alpha2;g__Casp-alpha2;s__</t>
  </si>
  <si>
    <t>d__Bacteria;p__Chloroflexota;c__Dehalococcoidia;o__UBA2963;f__GCA-2719775;g__;s__</t>
  </si>
  <si>
    <t>d__Bacteria;p__Patescibacteria;c__Paceibacteria;o__Spechtbacterales;f__H02-43-30;g__;s__</t>
  </si>
  <si>
    <t>d__Bacteria;p__Chloroflexota;c__Dehalococcoidia;o__UBA2963;f__UBA2963;g__;s__</t>
  </si>
  <si>
    <t>d__Bacteria;p__Proteobacteria;c__Alphaproteobacteria;o__UBA7887;f__;g__;s__</t>
  </si>
  <si>
    <t>d__Archaea;p__Nanoarchaeota;c__Nanoarchaeia;o__Woesearchaeales;f__;g__;s__</t>
  </si>
  <si>
    <t>d__Archaea;p__Crenarchaeota;c__Nitrososphaeria;o__Nitrososphaerales;f__Nitrosopumilaceae;g__Nitrosopumilus;s__</t>
  </si>
  <si>
    <t>Bacteria (superkingdom): 0.97_Proteobacteria (phylum): 0.77_Alphaproteobacteria (class): 0.62_____</t>
  </si>
  <si>
    <t>d__Bacteria;p__Proteobacteria;c__Alphaproteobacteria;o__UBA1301;f__UBA1301;g__;s__</t>
  </si>
  <si>
    <t>Bacteria (superkingdom): 0.97_Proteobacteria (phylum): 0.74_Alphaproteobacteria (class): 0.50_____</t>
  </si>
  <si>
    <t>Bacteria (superkingdom): 0.97_Proteobacteria (phylum): 0.74_Alphaproteobacteria (class): 0.51_____</t>
  </si>
  <si>
    <t>d__Bacteria;p__Proteobacteria;c__Alphaproteobacteria;o__UBA828;f__;g__;s__</t>
  </si>
  <si>
    <t>d__Bacteria;p__Proteobacteria;c__Alphaproteobacteria;o__UBA7887;f__UBA7887;g__UBA7887;s__</t>
  </si>
  <si>
    <t>Bacteria (superkingdom): 0.97_Proteobacteria (phylum): 0.76_Alphaproteobacteria (class): 0.61_____</t>
  </si>
  <si>
    <t>d__Bacteria;p__Proteobacteria;c__Alphaproteobacteria;o__UBA11136;f__;g__;s__</t>
  </si>
  <si>
    <t>Bacteria (superkingdom): 0.99_Proteobacteria (phylum): 0.87_Alphaproteobacteria (class): 0.78_unclassified Alphaproteobacteria (no rank): 0.50_unclassified Alphaproteobacteria (miscellaneous) (no rank): 0.50___</t>
  </si>
  <si>
    <t>Bacteria (superkingdom): 0.97_Proteobacteria (phylum): 0.73_Alphaproteobacteria (class): 0.50_____</t>
  </si>
  <si>
    <t>d__Bacteria;p__Proteobacteria;c__Alphaproteobacteria;o__UBA2966;f__;g__;s__</t>
  </si>
  <si>
    <t>Bacteria (superkingdom): 0.97_Proteobacteria (phylum): 0.80_Alphaproteobacteria (class): 0.67_____</t>
  </si>
  <si>
    <t>Bacteria (superkingdom): 0.98_Proteobacteria (phylum): 0.78_Alphaproteobacteria (class): 0.60_____</t>
  </si>
  <si>
    <t>d__Bacteria;p__Proteobacteria;c__Alphaproteobacteria;o__UBA7887;f__UBA7887;g__;s__</t>
  </si>
  <si>
    <t>Bacteria (superkingdom): 0.97_Proteobacteria (phylum): 0.76_Alphaproteobacteria (class): 0.56_____</t>
  </si>
  <si>
    <t>d__Bacteria;p__Proteobacteria;c__Alphaproteobacteria;o__Bin65;f__Bin65;g__;s__</t>
  </si>
  <si>
    <t>d__Bacteria;p__Proteobacteria;c__Alphaproteobacteria;o__UBA11136;f__UBA11136;g__;s__</t>
  </si>
  <si>
    <t>Bacteria (superkingdom): 0.96_Proteobacteria (phylum): 0.71_Alphaproteobacteria (class): 0.50_____</t>
  </si>
  <si>
    <t>Bacteria (superkingdom): 0.96_Proteobacteria (phylum): 0.33______</t>
  </si>
  <si>
    <t>Bacteria (superkingdom): 0.99_Proteobacteria (phylum): 0.32______</t>
  </si>
  <si>
    <t>d__Bacteria;p__Myxococcota;c__UBA9160;o__UBA9160;f__UBA4427;g__;s__</t>
  </si>
  <si>
    <t>Bacteria (superkingdom): 0.98_Proteobacteria (phylum): 0.68_delta/epsilon subdivisions (subphylum): 0.57_Deltaproteobacteria (class): 0.57____</t>
  </si>
  <si>
    <t>d__Bacteria;p__Myxococcota;c__Polyangia;o__Polyangiales;f__;g__;s__</t>
  </si>
  <si>
    <t>Bacteria (superkingdom): 0.97_Proteobacteria (phylum): 0.95______</t>
  </si>
  <si>
    <t>Bacteria (superkingdom): 0.97_Proteobacteria (phylum): 0.70_Gammaproteobacteria (class): 0.45_____</t>
  </si>
  <si>
    <t>d__Bacteria;p__Proteobacteria;c__Gammaproteobacteria;o__UBA6522;f__UBA6522;g__;s__</t>
  </si>
  <si>
    <t>Bacteria (superkingdom): 0.99_Proteobacteria (phylum): 0.92_Gammaproteobacteria (class): 0.81_____</t>
  </si>
  <si>
    <t>d__Bacteria;p__Proteobacteria;c__Gammaproteobacteria;o__Woeseiales;f__Woeseiaceae;g__;s__</t>
  </si>
  <si>
    <t>Bacteria (superkingdom): 0.98_Proteobacteria (phylum): 0.83_Gammaproteobacteria (class): 0.69_unclassified Gammaproteobacteria (no rank): 0.52_unclassified Gammaproteobacteria (miscellaneous) (no rank): 0.49___</t>
  </si>
  <si>
    <t>d__Bacteria;p__Proteobacteria;c__Gammaproteobacteria;o__UBA4486;f__UBA4486;g__;s__</t>
  </si>
  <si>
    <t>Bacteria (superkingdom): 0.99_Proteobacteria (phylum): 0.93_Gammaproteobacteria (class): 0.81_____</t>
  </si>
  <si>
    <t>d__Bacteria;p__Proteobacteria;c__Gammaproteobacteria;o__Woeseiales;f__Woeseiaceae;g__UBA1844;s__</t>
  </si>
  <si>
    <t>Bacteria (superkingdom): 0.98_Proteobacteria (phylum): 0.74_Gammaproteobacteria (class): 0.41_____</t>
  </si>
  <si>
    <t>d__Bacteria;p__Proteobacteria;c__Gammaproteobacteria;o__BM003;f__BM003;g__;s__</t>
  </si>
  <si>
    <t>Bacteria (superkingdom): 0.98_Proteobacteria (phylum): 0.85_Gammaproteobacteria (class): 0.69_unclassified Gammaproteobacteria (no rank): 0.57_unclassified Gammaproteobacteria (miscellaneous) (no rank): 0.54_Gammaproteobacteria bacterium (species): 0.54__</t>
  </si>
  <si>
    <t>d__Bacteria;p__Proteobacteria;c__Gammaproteobacteria;o__GCA-001735895;f__GCA-001735895;g__;s__</t>
  </si>
  <si>
    <t>Bacteria (superkingdom): 0.99_Proteobacteria (phylum): 0.96_Gammaproteobacteria (class): 0.93_unclassified Gammaproteobacteria (no rank): 0.90_unclassified Gammaproteobacteria (miscellaneous) (no rank): 0.89_Gammaproteobacteria bacterium (species): 0.79__</t>
  </si>
  <si>
    <t>Bacteria (superkingdom): 0.99_Proteobacteria (phylum): 0.92_Gammaproteobacteria (class): 0.87_unclassified Gammaproteobacteria (no rank): 0.80_SAR86 cluster (no rank): 0.35_SAR86 cluster bacterium (species): 0.35__</t>
  </si>
  <si>
    <t>d__Bacteria;p__Proteobacteria;c__Gammaproteobacteria;o__Pseudomonadales;f__Pseudohongiellaceae;g__UBA9145;s__</t>
  </si>
  <si>
    <t>Bacteria (superkingdom): 0.97_Proteobacteria (phylum): 0.73_Gammaproteobacteria (class): 0.54_unclassified Gammaproteobacteria (no rank): 0.31____</t>
  </si>
  <si>
    <t>d__Bacteria;p__Proteobacteria;c__Gammaproteobacteria;o__Pseudomonadales;f__HTCC2089;g__GCA-2725285;s__</t>
  </si>
  <si>
    <t>Bacteria (superkingdom): 0.97_Proteobacteria (phylum): 0.67_Gammaproteobacteria (class): 0.43_____</t>
  </si>
  <si>
    <t>d__Bacteria;p__Proteobacteria;c__Gammaproteobacteria;o__Pseudomonadales;f__HTCC2089;g__;s__</t>
  </si>
  <si>
    <t>Bacteria (superkingdom): 0.98_Proteobacteria (phylum): 0.83_Gammaproteobacteria (class): 0.73_unclassified Gammaproteobacteria (no rank): 0.58____</t>
  </si>
  <si>
    <t>d__Bacteria;p__Proteobacteria;c__Gammaproteobacteria;o__Pseudomonadales;f__Pseudohongiellaceae;g__;s__</t>
  </si>
  <si>
    <t>Bacteria (superkingdom): 0.88_Terrabacteria group (no rank): 0.42_Chloroflexi (phylum): 0.37_____</t>
  </si>
  <si>
    <t>Bacteria (superkingdom): 0.84_Terrabacteria group (no rank): 0.39_Chloroflexi (phylum): 0.35_____</t>
  </si>
  <si>
    <t>d__Bacteria;p__Chloroflexota;c__Dehalococcoidia;o__UBA1151;f__UBA1151;g__UBA1151;s__</t>
  </si>
  <si>
    <t>Bacteria (superkingdom): 0.89_Terrabacteria group (no rank): 0.40_Chloroflexi (phylum): 0.36_____</t>
  </si>
  <si>
    <t>d__Bacteria;p__Chloroflexota;c__Dehalococcoidia;o__UBA6926;f__UBA6926;g__;s__</t>
  </si>
  <si>
    <t>Bacteria (superkingdom): 0.84_Terrabacteria group (no rank): 0.62_Chloroflexi (phylum): 0.60_unclassified Chloroflexi (no rank): 0.43_SAR202 cluster (no rank): 0.36___</t>
  </si>
  <si>
    <t>d__Bacteria;p__Chloroflexota;c__Dehalococcoidia;o__SAR202;f__UBA11138;g__;s__</t>
  </si>
  <si>
    <t>Bacteria (superkingdom): 0.98_Terrabacteria group (no rank): 0.77_Chloroflexi (phylum): 0.75_____</t>
  </si>
  <si>
    <t>d__Bacteria;p__Chloroflexota;c__Anaerolineae;o__Anaerolineales;f__;g__;s__</t>
  </si>
  <si>
    <t>Bacteria (superkingdom): 0.89_Terrabacteria group (no rank): 0.73_Chloroflexi (phylum): 0.71_unclassified Chloroflexi (no rank): 0.58_SAR202 cluster (no rank): 0.52_SAR202 cluster bacterium Casp-Chloro-G4 (species): 0.44__</t>
  </si>
  <si>
    <t>d__Bacteria;p__Chloroflexota;c__Dehalococcoidia;o__SAR202;f__UBA11138;g__Casp-Chloro-G4;s__</t>
  </si>
  <si>
    <t>Bacteria (superkingdom): 0.95_Terrabacteria group (no rank): 0.71_Chloroflexi (phylum): 0.69_unclassified Chloroflexi (no rank): 0.61_SAR202 cluster (no rank): 0.44_SAR202 cluster bacterium Io17-Chloro-G3 (species): 0.35__</t>
  </si>
  <si>
    <t>d__Bacteria;p__Chloroflexota;c__Dehalococcoidia;o__UBA6952;f__;g__;s__</t>
  </si>
  <si>
    <t>Bacteria (superkingdom): 0.91_______</t>
  </si>
  <si>
    <t>d__Bacteria;p__Chloroflexota_B;c__UBA11872;o__UBA11872;f__;g__;s__</t>
  </si>
  <si>
    <t>Bacteria (superkingdom): 0.88_Terrabacteria group (no rank): 0.61_Chloroflexi (phylum): 0.59_unclassified Chloroflexi (no rank): 0.38____</t>
  </si>
  <si>
    <t>d__Bacteria;p__Chloroflexota;c__Dehalococcoidia;o__UBA3495;f__GCA-2712585;g__;s__</t>
  </si>
  <si>
    <t>Bacteria (superkingdom): 0.88_Terrabacteria group (no rank): 0.39_Chloroflexi (phylum): 0.35_____</t>
  </si>
  <si>
    <t>Bacteria (superkingdom): 0.87_Terrabacteria group (no rank): 0.46_Chloroflexi (phylum): 0.41_unclassified Chloroflexi (no rank): 0.31____</t>
  </si>
  <si>
    <t>Bacteria (superkingdom): 0.90_Terrabacteria group (no rank): 0.37_Chloroflexi (phylum): 0.30_____</t>
  </si>
  <si>
    <t>d__Bacteria;p__Chloroflexota;c__Dehalococcoidia;o__;f__;g__;s__</t>
  </si>
  <si>
    <t>Bacteria (superkingdom): 0.86_Terrabacteria group (no rank): 0.68_Chloroflexi (phylum): 0.65_unclassified Chloroflexi (no rank): 0.51_unclassified Chloroflexi (miscellaneous) (no rank): 0.34_Chloroflexi bacterium (species): 0.33__</t>
  </si>
  <si>
    <t>d__Bacteria;p__Chloroflexota;c__Dehalococcoidia;o__SAR202;f__UBA2962;g__;s__</t>
  </si>
  <si>
    <t>Bacteria (superkingdom): 0.98_Terrabacteria group (no rank): 0.45_Chloroflexi (phylum): 0.42_____</t>
  </si>
  <si>
    <t>Bacteria (superkingdom): 0.94_Terrabacteria group (no rank): 0.71_Chloroflexi (phylum): 0.69_unclassified Chloroflexi (no rank): 0.62_SAR202 cluster (no rank): 0.47_SAR202 cluster bacterium Io17-Chloro-G3 (species): 0.40__</t>
  </si>
  <si>
    <t>d__Bacteria;p__Chloroflexota;c__Dehalococcoidia;o__SM23-28-2;f__RBG-16-64-32;g__;s__</t>
  </si>
  <si>
    <t>Bacteria (superkingdom): 0.87_Terrabacteria group (no rank): 0.43_Chloroflexi (phylum): 0.40_____</t>
  </si>
  <si>
    <t>d__Bacteria;p__Chloroflexota;c__Dehalococcoidia;o__UBA2963;f__;g__;s__</t>
  </si>
  <si>
    <t>d__Bacteria;p__Chloroflexota;c__Dehalococcoidia;o__UBA3495;f__;g__;s__</t>
  </si>
  <si>
    <t>d__Bacteria;p__Actinobacteriota;c__Acidimicrobiia;o__UBA5794;f__ZC4RG35;g__SZUA-217;s__</t>
  </si>
  <si>
    <t>d__Bacteria;p__Actinobacteriota;c__Acidimicrobiia;o__UBA5794;f__UBA5794;g__;s__</t>
  </si>
  <si>
    <t>d__Bacteria;p__KSB1;c__UBA2214;o__AABM5-25-91;f__;g__;s__</t>
  </si>
  <si>
    <t>d__Bacteria;p__Verrucomicrobiota;c__Verrucomicrobiae;o__Opitutales;f__CG1-02-43-26;g__;s__</t>
  </si>
  <si>
    <t>d__Bacteria;p__Planctomycetota;c__Phycisphaerae;o__Phycisphaerales;f__SM1A02;g__;s__</t>
  </si>
  <si>
    <t>d__Bacteria;p__Gemmatimonadota;c__Gemmatimonadetes;o__SG8-23;f__UBA6960;g__UBA822;s__</t>
  </si>
  <si>
    <t>d__Bacteria;p__SM23-31;c__SM23-31;o__SM23-31;f__SM23-31;g__;s__</t>
  </si>
  <si>
    <t>d__Bacteria;p__Gemmatimonadota;c__Gemmatimonadetes;o__SG8-23;f__UBA6960;g__UBA1138;s__</t>
  </si>
  <si>
    <t>Bacteria (superkingdom): 0.97_______</t>
  </si>
  <si>
    <t>Bacteria (superkingdom): 0.96_______</t>
  </si>
  <si>
    <t>Bacteria (superkingdom): 0.96_unclassified Bacteria (no rank): 0.33_Bacteria candidate phyla (no rank): 0.31_____</t>
  </si>
  <si>
    <t>d__Bacteria;p__Latescibacterota;c__UBA2968;o__UBA2968;f__UBA2968;g__;s__</t>
  </si>
  <si>
    <t>d__Bacteria;p__Zixibacteria;c__MSB-5A5;o__;f__;g__;s__</t>
  </si>
  <si>
    <t>Bacteria (superkingdom): 0.99_______</t>
  </si>
  <si>
    <t>Bacteria (superkingdom): 0.98_______</t>
  </si>
  <si>
    <t>d__Bacteria;p__Marinisomatota;c__Marinisomatia;o__;f__;g__;s__</t>
  </si>
  <si>
    <t>d__Bacteria;p__Omnitrophota;c__koll11;o__2-02-FULL-51-18;f__;g__;s__</t>
  </si>
  <si>
    <t>d__Bacteria;p__Planctomycetota;c__UBA1135;o__UBA1135;f__UBA1135;g__GCA-2746235;s__</t>
  </si>
  <si>
    <t>d__Bacteria;p__Planctomycetota;c__UBA1135;o__UBA1135;f__GCA-002686595;g__GCA-2720975;s__</t>
  </si>
  <si>
    <t>d__Bacteria;p__Planctomycetota;c__Phycisphaerae;o__SG8-4;f__SG8-4;g__;s__</t>
  </si>
  <si>
    <t>d__Bacteria;p__Sumerlaeota;c__Sumerlaeia;o__;f__;g__;s__</t>
  </si>
  <si>
    <t>d__Bacteria;p__Planctomycetota;c__Phycisphaerae;o__Phycisphaerales;f__SM1A02;g__GCA-002718515;s__</t>
  </si>
  <si>
    <t>Bacteria (superkingdom): 0.98_PVC group (no rank): 0.61_Planctomycetes (phylum): 0.59_unclassified Planctomycetes (no rank): 0.57_Planctomycetes bacterium (species): 0.56___</t>
  </si>
  <si>
    <t>d__Bacteria;p__Planctomycetota;c__UBA1135;o__UBA2386;f__GCA-002748355;g__;s__</t>
  </si>
  <si>
    <t>Bacteria (superkingdom): 0.99_PVC group (no rank): 0.81_Planctomycetes (phylum): 0.78_____</t>
  </si>
  <si>
    <t>d__Bacteria;p__Planctomycetota;c__Phycisphaerae;o__UBA1845;f__UBA1845;g__;s__</t>
  </si>
  <si>
    <t>d__Bacteria;p__Omnitrophota;c__koll11;o__UBA9649;f__UBA9649;g__2-02-FULL-67-20;s__</t>
  </si>
  <si>
    <t>Bacteria (superkingdom): 0.99_PVC group (no rank): 0.84_Planctomycetes (phylum): 0.80_____</t>
  </si>
  <si>
    <t>Bacteria (superkingdom): 0.98_PVC group (no rank): 0.61_Planctomycetes (phylum): 0.59_unclassified Planctomycetes (no rank): 0.36_Planctomycetes bacterium (species): 0.35___</t>
  </si>
  <si>
    <t>Bacteria (superkingdom): 0.98_PVC group (no rank): 0.64_Planctomycetes (phylum): 0.63_unclassified Planctomycetes (no rank): 0.46_Planctomycetes bacterium (species): 0.45___</t>
  </si>
  <si>
    <t>d__Bacteria;p__Bacteroidota;c__Ignavibacteria;o__Ignavibacteriales;f__Ignavibacteriaceae;g__;s__</t>
  </si>
  <si>
    <t>d__Bacteria;p__Bacteroidota;c__Rhodothermia;o__Rhodothermales;f__;g__;s__</t>
  </si>
  <si>
    <t>d__Bacteria;p__Bacteroidota;c__Rhodothermia;o__Rhodothermales;f__UBA10348;g__UBA10348;s__</t>
  </si>
  <si>
    <t>d__Bacteria;p__Verrucomicrobiota;c__Verrucomicrobiae;o__Opitutales;f__;g__;s__</t>
  </si>
  <si>
    <t>Bacteria (superkingdom): 0.98_PVC group (no rank): 0.56_Verrucomicrobia (phylum): 0.53_____</t>
  </si>
  <si>
    <t>Bacteria (superkingdom): 0.98_PVC group (no rank): 0.60_Verrucomicrobia (phylum): 0.39_____</t>
  </si>
  <si>
    <t>Bacteria (superkingdom): 0.99_PVC group (no rank): 0.78_Verrucomicrobia (phylum): 0.55_____</t>
  </si>
  <si>
    <t>d__Bacteria;p__Verrucomicrobiota;c__Verrucomicrobiae;o__Verrucomicrobiales;f__DEV007;g__;s__</t>
  </si>
  <si>
    <t>d__Bacteria;p__Acidobacteriota;c__Thermoanaerobaculia;o__UBA5704;f__;g__;s__</t>
  </si>
  <si>
    <t>d__Bacteria;p__SAR324;c__SAR324;o__;f__;g__;s__</t>
  </si>
  <si>
    <t>d__Bacteria;p__Nitrospirota;c__Nitrospiria;o__Nitrospirales;f__UBA8639;g__SPGG5;s__</t>
  </si>
  <si>
    <t>d__Bacteria;p__UBA8248;c__UBA8248;o__UBA8248;f__UBA8248;g__UBA8248;s__</t>
  </si>
  <si>
    <t>Bacteria (superkingdom): 0.94_______</t>
  </si>
  <si>
    <t>Bacteria (superkingdom): 0.97_Acidobacteria (phylum): 0.54_unclassified Acidobacteria (no rank): 0.52_unclassified Acidobacteria (miscellaneous) (no rank): 0.51_Acidobacteria bacterium (species): 0.41___</t>
  </si>
  <si>
    <t>d__Bacteria;p__Acidobacteriota;c__UBA6911;o__;f__;g__;s__</t>
  </si>
  <si>
    <t>Bacteria (superkingdom): 0.98_Acidobacteria (phylum): 0.55______</t>
  </si>
  <si>
    <t>Bacteria (superkingdom): 0.98_Acidobacteria (phylum): 0.55_unclassified Acidobacteria (no rank): 0.50_unclassified Acidobacteria (miscellaneous) (no rank): 0.50____</t>
  </si>
  <si>
    <t>d__Bacteria;p__Acidobacteriota;c__Acidobacteriae;o__20CM-2-55-15;f__;g__;s__</t>
  </si>
  <si>
    <t>Bacteria (superkingdom): 0.98_unclassified Bacteria (no rank): 0.74______</t>
  </si>
  <si>
    <t>Bacteria (superkingdom): 0.97_Acidobacteria (phylum): 0.59_unclassified Acidobacteria (no rank): 0.57_unclassified Acidobacteria (miscellaneous) (no rank): 0.57_Acidobacteria bacterium (species): 0.45___</t>
  </si>
  <si>
    <t>d__Bacteria;p__Bacteroidota;c__Bacteroidia;o__Cytophagales;f__Cyclobacteriaceae;g__SZUA-230;s__</t>
  </si>
  <si>
    <t>d__Bacteria;p__Proteobacteria;c__Gammaproteobacteria;o__Pseudomonadales;f__Pseudomonadaceae;g__Pseudomonas_E;s__</t>
  </si>
  <si>
    <t>o__Rhodospirillales (UID3754)</t>
    <phoneticPr fontId="2" type="noConversion"/>
  </si>
  <si>
    <t>Bacteria (superkingdom): 0.97_Proteobacteria (phylum): 0.73_Alphaproteobacteria (class): 0.55_____</t>
  </si>
  <si>
    <t>d__Bacteria;p__Proteobacteria;c__Alphaproteobacteria;o__Defluviicoccales;f__UBA2964;g__;s__</t>
  </si>
  <si>
    <t>Bacteria (superkingdom): 0.97_Proteobacteria (phylum): 0.82_Alphaproteobacteria (class): 0.66_____</t>
  </si>
  <si>
    <t>d__Bacteria;p__Proteobacteria;c__Alphaproteobacteria;o__Rhodospirillales_A;f__;g__;s__</t>
  </si>
  <si>
    <t>Bacteria (superkingdom): 0.98_Proteobacteria (phylum): 0.94_Alphaproteobacteria (class): 0.90_unclassified Alphaproteobacteria (no rank): 0.50_unclassified Alphaproteobacteria (miscellaneous) (no rank): 0.50___</t>
  </si>
  <si>
    <t>d__Bacteria;p__Bacteroidota;c__Bacteroidia;o__Flavobacteriales;f__Flavobacteriaceae;g__;s__</t>
  </si>
  <si>
    <t>Bacteria (superkingdom): 0.99_PVC group (no rank): 0.58_Planctomycetes (phylum): 0.57_____</t>
  </si>
  <si>
    <t>Archaea (superkingdom): 0.61_TACK group (no rank): 0.33______</t>
  </si>
  <si>
    <t>Bacteria (superkingdom): 0.96_Proteobacteria (phylum): 0.68_Alphaproteobacteria (class): 0.48_____</t>
  </si>
  <si>
    <t>Bacteria (superkingdom): 0.99_Proteobacteria (phylum): 0.33______</t>
  </si>
  <si>
    <t>Bacteria (superkingdom): 0.99_FCB group (no rank): 0.58_Gemmatimonadetes (phylum): 0.57_unclassified Gemmatimonadetes (no rank): 0.39_Gemmatimonadetes bacterium (species): 0.37___</t>
  </si>
  <si>
    <t>Bacteria (superkingdom): 0.97_PVC group (no rank): 0.56_Candidatus Omnitrophica (phylum): 0.53_unclassified Candidatus Omnitrophica (no rank): 0.53____</t>
  </si>
  <si>
    <t>Bacteria (superkingdom): 1.00_FCB group (no rank): 0.82_Bacteroidetes/Chlorobi group (no rank): 0.82_Ignavibacteriae (phylum): 0.80_Ignavibacteria (class): 0.77_Ignavibacteriales (order): 0.71_unclassified Ignavibacteriales (no rank): 0.71_</t>
  </si>
  <si>
    <t>Bacteria (superkingdom): 0.98_FCB group (no rank): 0.66_Bacteroidetes/Chlorobi group (no rank): 0.65_Bacteroidetes (phylum): 0.61____</t>
  </si>
  <si>
    <t>Bacteria (superkingdom): 0.98_Acidobacteria (phylum): 0.45_unclassified Acidobacteria (no rank): 0.43_unclassified Acidobacteria (miscellaneous) (no rank): 0.41_Acidobacteria bacterium (species): 0.39___</t>
  </si>
  <si>
    <t>Bacteria (superkingdom): 0.97_unclassified Bacteria (no rank): 0.53_unclassified Bacteria (miscellaneous) (no rank): 0.42_bacterium SM23_31 (species): 0.41____</t>
  </si>
  <si>
    <t>Bacteria (superkingdom): 1.00_PVC group (no rank): 0.95_Planctomycetes (phylum): 0.95_unclassified Planctomycetes (no rank): 0.95_Planctomycetes bacterium (species): 0.95___</t>
  </si>
  <si>
    <t>Bacteria (superkingdom): 0.98_Terrabacteria group (no rank): 0.40_Actinobacteria (phylum): 0.33_____</t>
  </si>
  <si>
    <t>Bacteria (superkingdom): 0.98_PVC group (no rank): 0.60_Planctomycetes (phylum): 0.59_____</t>
  </si>
  <si>
    <t>Bacteria (superkingdom): 0.96_PVC group (no rank): 0.33______</t>
  </si>
  <si>
    <t>Bacteria (superkingdom): 0.98_Calditrichaeota (phylum): 0.57_unclassified Calditrichaeota (no rank): 0.57_Calditrichaeota bacterium* (species): 0.57____</t>
  </si>
  <si>
    <t>Bacteria (superkingdom): 0.97_____</t>
  </si>
  <si>
    <t>Bacteria (superkingdom): 0.99_Proteobacteria (phylum): 0.43______</t>
  </si>
  <si>
    <t>Archaea (superkingdom): 0.80_DPANN group (no rank): 0.40_Candidatus Woesearchaeota (phylum): 0.36_____</t>
  </si>
  <si>
    <t>Archaea (superkingdom): 0.96_TACK group (no rank): 0.95_Thaumarchaeota (phylum): 0.92_____</t>
  </si>
  <si>
    <t>Bacteria (superkingdom): 0.98_FCB group (no rank): 0.33_Candidatus Hydrogenedentes (phylum): 0.31_unclassified Candidatus Hydrogenedentes (no rank): 0.31_Candidatus Hydrogenedentes bacterium (species): 0.31___</t>
  </si>
  <si>
    <t>Bacteria (superkingdom): 0.98_PVC group (no rank): 0.57_Verrucomicrobia (phylum): 0.54_____</t>
  </si>
  <si>
    <t>Bacteria (superkingdom): 0.99_Nitrospinae/Tectomicrobia group (no rank): 0.91_Nitrospinae (phylum): 0.91_Nitrospinia (class): 0.51_Nitrospinales (order): 0.51_Nitrospinaceae (family): 0.51_Nitrospina (genus): 0.51_Nitrospina gracilis (species): 0.44</t>
  </si>
  <si>
    <t>Bacteria (superkingdom): 0.98_PVC group (no rank): 0.89_Candidatus Omnitrophica (phylum): 0.89_unclassified Candidatus Omnitrophica (no rank): 0.89_Omnitrophica WOR_2 bacterium RIFCSPHIGHO2_02_FULL_52_10 (species): 0.30___</t>
  </si>
  <si>
    <t>Bacteria (superkingdom): 0.99_Terrabacteria group (no rank): 0.78_Actinobacteria (phylum): 0.74_Actinobacteria (class): 0.68_unclassified Actinobacteria (class) (no rank): 0.63_unclassified Actinobacteria (class) (miscellaneous) (no rank): 0.63_Actinobacteria bacterium (species): 0.63_</t>
  </si>
  <si>
    <t>Bacteria (superkingdom): 0.94_Proteobacteria (phylum): 0.40______</t>
  </si>
  <si>
    <t>Bacteria (superkingdom): 1.00_FCB group (no rank): 0.98_Bacteroidetes/Chlorobi group (no rank): 0.98_Bacteroidetes (phylum): 0.97____</t>
  </si>
  <si>
    <t>Bacteria (superkingdom): 0.99_FCB group (no rank): 0.63_Gemmatimonadetes (phylum): 0.61_Gemmatimonadetes (class): 0.40_Gemmatimonadales (order): 0.40_Gemmatimonadaceae (family): 0.39_Gemmatimonas (genus): 0.38_Gemmatimonas sp. SG8_23 (species): 0.36</t>
  </si>
  <si>
    <t>Bacteria (superkingdom): 0.99_Proteobacteria (phylum): 0.88_Gammaproteobacteria (class): 0.83_unclassified Gammaproteobacteria (no rank): 0.73____</t>
  </si>
  <si>
    <t>Bacteria (superkingdom): 0.97_Proteobacteria (phylum): 0.77_Alphaproteobacteria (class): 0.59_____</t>
  </si>
  <si>
    <t>Bacteria (superkingdom): 0.98_PVC group (no rank): 0.61_Planctomycetes (phylum): 0.53_____</t>
  </si>
  <si>
    <t>Bacteria (superkingdom): 0.97_Proteobacteria (phylum): 0.56_Alphaproteobacteria (class): 0.44_____</t>
  </si>
  <si>
    <t>Bacteria (superkingdom): 0.94_Proteobacteria (phylum): 0.37______</t>
  </si>
  <si>
    <t>Bacteria (superkingdom): 0.99_Proteobacteria (phylum): 0.97_Gammaproteobacteria (class): 0.90_Pseudomonadales (order): 0.85_Pseudomonadaceae (family): 0.85_Pseudomonas (genus): 0.85__</t>
  </si>
  <si>
    <t>Bacteria (superkingdom): 0.99_Nitrospirae (phylum): 0.77_unclassified Nitrospirae (no rank): 0.49_Nitrospirae bacterium (species): 0.39____</t>
  </si>
  <si>
    <t>Bacteria (superkingdom): 0.99_PVC group (no rank): 0.60_Planctomycetes (phylum): 0.58_____</t>
  </si>
  <si>
    <t>Bacteria (superkingdom): 0.98_Terrabacteria group (no rank): 0.81_Chloroflexi (phylum): 0.80_unclassified Chloroflexi (no rank): 0.37_unclassified Chloroflexi (miscellaneous) (no rank): 0.37___</t>
  </si>
  <si>
    <t>Archaea (superkingdom): 0.92_DPANN group (no rank): 0.67_Candidatus Diapherotrites (phylum): 0.66_unclassified Diapherotrites (no rank): 0.66_Candidatus Diapherotrites archaeon CG11_big_fil_rev_8_21_14_0_20_37_9 (species): 0.63___</t>
  </si>
  <si>
    <t>Bacteria (superkingdom): 0.99_FCB group (no rank): 0.59_Gemmatimonadetes (phylum): 0.57_Gemmatimonadetes (class): 0.36_Gemmatimonadales (order): 0.36_Gemmatimonadaceae (family): 0.35_Gemmatimonas (genus): 0.35_Gemmatimonas sp. SG8_23 (species): 0.33</t>
  </si>
  <si>
    <t>Bacteria (superkingdom): 0.99_Terrabacteria group (no rank): 0.84_Actinobacteria (phylum): 0.81_Actinobacteria (class): 0.77_unclassified Actinobacteria (class) (no rank): 0.75_unclassified Actinobacteria (class) (miscellaneous) (no rank): 0.75_Actinobacteria bacterium (species): 0.75_</t>
  </si>
  <si>
    <t>Bacteria (superkingdom): 0.98_FCB group (no rank): 0.77_Bacteroidetes/Chlorobi group (no rank): 0.76_Bacteroidetes (phylum): 0.74____</t>
  </si>
  <si>
    <t>Archaea (superkingdom): 0.98_TACK group (no rank): 0.97_Thaumarchaeota (phylum): 0.94_Nitrosopumilales (order): 0.38_Nitrosopumilaceae (family): 0.35_Nitrosopumilus (genus): 0.34__</t>
  </si>
  <si>
    <t>Bacteria (superkingdom): 0.98_PVC group (no rank): 0.66_Planctomycetes (phylum): 0.66_____</t>
  </si>
  <si>
    <t>Bacteria (superkingdom): 1.00_Proteobacteria (phylum): 0.98_Gammaproteobacteria (class): 0.98_Alteromonadales (order): 0.97_Idiomarinaceae (family): 0.96_Idiomarina (genus): 0.96__</t>
  </si>
  <si>
    <t>Bacteria (superkingdom): 0.97_Calditrichaeota (phylum): 0.51_unclassified Calditrichaeota (no rank): 0.40_Calditrichaeota bacterium* (species): 0.40____</t>
  </si>
  <si>
    <t>Bacteria (superkingdom): 0.98_Proteobacteria (phylum): 0.76_Alphaproteobacteria (class): 0.55_____</t>
  </si>
  <si>
    <t>Bacteria (superkingdom): 0.98_Proteobacteria (phylum): 0.31______</t>
  </si>
  <si>
    <t>Bacteria (superkingdom): 0.99_Nitrospinae/Tectomicrobia group (no rank): 0.88_Nitrospinae (phylum): 0.88_Nitrospinia (class): 0.48_Nitrospinales (order): 0.48_Nitrospinaceae (family): 0.48_Nitrospina (genus): 0.48_Nitrospina gracilis (species): 0.42</t>
  </si>
  <si>
    <t>Bacteria (superkingdom): 0.98_PVC group (no rank): 0.64_Verrucomicrobia (phylum): 0.59_____</t>
  </si>
  <si>
    <t>Bacteria (superkingdom): 0.98_FCB group (no rank): 0.70_Bacteroidetes/Chlorobi group (no rank): 0.69_Bacteroidetes (phylum): 0.66____</t>
  </si>
  <si>
    <t>Bacteria (superkingdom): 0.94_FCB group (no rank): 0.30_candidate division Zixibacteria (phylum)_____</t>
  </si>
  <si>
    <t>Bacteria (superkingdom): 0.96_Proteobacteria (phylum): 0.67_Alphaproteobacteria (class): 0.43_____</t>
  </si>
  <si>
    <t>Bacteria (superkingdom): 0.99_FCB group (no rank): 0.60_Gemmatimonadetes (phylum): 0.58_unclassified Gemmatimonadetes (no rank): 0.39_Gemmatimonadetes bacterium (species): 0.38___</t>
  </si>
  <si>
    <t>Bacteria (superkingdom): 0.97_FCB group (no rank): 0.57_Bacteroidetes/Chlorobi group (no rank): 0.53_Bacteroidetes (phylum): 0.49____</t>
  </si>
  <si>
    <t>Bacteria (superkingdom): 0.98_Nitrospinae/Tectomicrobia group (no rank): 0.74_Candidatus Tectomicrobia (phylum): 0.73_unclassified Candidatus Tectomicrobia (no rank): 0.72____</t>
  </si>
  <si>
    <t>Archaea (superkingdom): 0.94_TACK group (no rank): 0.92_Thaumarchaeota (phylum): 0.90_____</t>
  </si>
  <si>
    <t>Archaea (superkingdom): 0.69_DPANN group (no rank): 0.36_Candidatus Woesearchaeota (phylum): 0.33_____</t>
  </si>
  <si>
    <t>Bacteria (superkingdom): 0.98_Terrabacteria group (no rank): 0.51_Actinobacteria (phylum): 0.48_Actinobacteria (class): 0.37_unclassified Actinobacteria (class) (no rank): 0.33_unclassified Actinobacteria (class) (miscellaneous) (no rank): 0.33_Actinobacteria bacterium (species): 0.33_</t>
  </si>
  <si>
    <t>Bacteria (superkingdom): 0.99_Proteobacteria (phylum): 0.30______</t>
  </si>
  <si>
    <t>Bacteria (superkingdom): 1.00_Proteobacteria (phylum): 0.99_Gammaproteobacteria (class): 0.99_Alteromonadales (order): 0.98_Idiomarinaceae (family): 0.97_Idiomarina (genus): 0.97__</t>
  </si>
  <si>
    <t>Bacteria (superkingdom): 0.99_Proteobacteria (phylum): 0.93_Alphaproteobacteria (class): 0.73_Rhizobiales (order): 0.65_Hyphomicrobiaceae (family): 0.61_Hyphomicrobium (genus): 0.54__</t>
  </si>
  <si>
    <t>Bacteria (superkingdom): 0.99_Terrabacteria group (no rank): 0.71_Actinobacteria (phylum): 0.69_Actinobacteria (class): 0.52_Actinomycetales (order): 0.34_Actinomycetaceae (family): 0.34_Actinomyces (genus): 0.34_Actinomyces sp. (species): 0.34</t>
  </si>
  <si>
    <t>Bacteria (superkingdom): 0.98_FCB group (no rank): 0.64_Bacteroidetes/Chlorobi group (no rank): 0.63_Bacteroidetes (phylum): 0.60____</t>
  </si>
  <si>
    <t>Bacteria (superkingdom): 0.96_FCB group (no rank): 0.66_Bacteroidetes/Chlorobi group (no rank): 0.64_Bacteroidetes (phylum): 0.59_unclassified Bacteroidetes (no rank): 0.38_unclassified Bacteroidetes (miscellaneous) (no rank): 0.38_Bacteroidetes bacterium CG12_big_fil_rev_8_21_14_0_65_60_17 (species): 0.30_</t>
  </si>
  <si>
    <t>Bacteria (superkingdom): 0.98_Terrabacteria group (no rank): 0.77_Actinobacteria (phylum): 0.74_____</t>
  </si>
  <si>
    <t>Bacteria (superkingdom): 0.94_Proteobacteria (phylum): 0.38______</t>
  </si>
  <si>
    <t>Bacteria (superkingdom): 0.98_FCB group (no rank): 0.58_Bacteroidetes/Chlorobi group (no rank): 0.56_Bacteroidetes (phylum): 0.49____</t>
  </si>
  <si>
    <t>Bacteria (superkingdom): 0.99_Nitrospinae/Tectomicrobia group (no rank): 0.85_Nitrospinae (phylum): 0.85_____</t>
  </si>
  <si>
    <t>Bacteria (superkingdom): 0.99_FCB group (no rank): 0.51_Gemmatimonadetes (phylum): 0.48_unclassified Gemmatimonadetes (no rank): 0.30____</t>
  </si>
  <si>
    <t>Bacteria (superkingdom): 0.99_FCB group (no rank): 0.82_Bacteroidetes/Chlorobi group (no rank): 0.82_Bacteroidetes (phylum): 0.81_Flavobacteriia (class): 0.50_Flavobacteriales (order): 0.50_Flavobacteriaceae (family): 0.47_</t>
  </si>
  <si>
    <t>Bacteria (superkingdom): 0.99_Acidobacteria (phylum): 0.63_unclassified Acidobacteria (no rank): 0.61_Acidobacteria subdivision 22 (no rank): 0.43_Acidobacteria bacterium Mor1* (species): 0.43___</t>
  </si>
  <si>
    <t>Bacteria (superkingdom): 0.99_PVC group (no rank): 0.89_Candidatus Omnitrophica (phylum): 0.89_unclassified Candidatus Omnitrophica (no rank): 0.89____</t>
  </si>
  <si>
    <t>Bacteria (superkingdom): 0.98_Calditrichaeota (phylum): 0.51_unclassified Calditrichaeota (no rank): 0.50_Calditrichaeota bacterium* (species): 0.50____</t>
  </si>
  <si>
    <t>Bacteria (superkingdom): 0.97_PVC group (no rank): 0.56_Verrucomicrobia (phylum): 0.45_____</t>
  </si>
  <si>
    <t>Bacteria (superkingdom): 0.89_Terrabacteria group (no rank): 0.61_Chloroflexi (phylum): 0.60_unclassified Chloroflexi (no rank): 0.39____</t>
  </si>
  <si>
    <t>Bacteria (superkingdom): 0.97_FCB group (no rank): 0.47_Candidatus Hydrogenedentes (phylum): 0.45_unclassified Candidatus Hydrogenedentes (no rank): 0.45_Candidatus Hydrogenedentes bacterium (species): 0.45___</t>
  </si>
  <si>
    <t>Bacteria (superkingdom): 0.98_PVC group (no rank): 0.52_Planctomycetes (phylum): 0.50_____</t>
  </si>
  <si>
    <t>Bacteria (superkingdom): 0.99_Terrabacteria group (no rank): 0.84_Chloroflexi (phylum): 0.83_____</t>
  </si>
  <si>
    <t>Bacteria (superkingdom): 0.98_unclassified Bacteria (no rank): 0.69_Bacteria candidate phyla (no rank): 0.69_Candidatus Dependentiae (no rank): 0.66_unclassified Candidatus Dependentiae (no rank): 0.57___</t>
  </si>
  <si>
    <t>Bacteria (superkingdom): 0.99_Terrabacteria group (no rank): 0.78_Actinobacteria (phylum): 0.76_Actinobacteria (class): 0.71_unclassified Actinobacteria (class) (no rank): 0.69_unclassified Actinobacteria (class) (miscellaneous) (no rank): 0.69_Actinobacteria bacterium (species): 0.69_</t>
  </si>
  <si>
    <t>Bacteria (superkingdom): 0.99_Terrabacteria group (no rank): 0.76_Actinobacteria (phylum): 0.73_Actinobacteria (class): 0.61_unclassified Actinobacteria (class) (no rank): 0.48_unclassified Actinobacteria (class) (miscellaneous) (no rank): 0.48__</t>
  </si>
  <si>
    <t>Bacteria (superkingdom): 0.98__Bacteria / Proteobacteria / Gammaproteobacteria / Chromatiales / Wenzhouxiangellaceae_____</t>
  </si>
  <si>
    <t>GTDB-Tk</t>
  </si>
  <si>
    <t>d__Archaea;p__Crenarchaeota;c__Nitrososphaeria;o__Nitrososphaerales;f__;g__;s__</t>
  </si>
  <si>
    <t>d__Bacteria;p__Actinobacteriota;c__Acidimicrobiia;o__UBA5794;f__SZUA-232;g__;s__</t>
  </si>
  <si>
    <t>d__Bacteria;p__Chloroflexota;c__Dehalococcoidia;o__UBA1151;f__Bin127;g__;s__</t>
  </si>
  <si>
    <t>d__Bacteria;p__Acidobacteriota;c__Vicinamibacteria;o__Vicinamibacterales;f__UBA8438;g__UBA8438;s__</t>
  </si>
  <si>
    <t>d__Bacteria;p__Myxococcota;c__UBA9160;o__UBA9160;f__UBA9160;g__;s__</t>
  </si>
  <si>
    <t>d__Bacteria;p__Hydrogenedentota;c__Hydrogenedentia;o__Hydrogenedentiales;f__;g__;s__</t>
  </si>
  <si>
    <t>d__Bacteria;p__Omnitrophota;c__koll11;o__UBA10015;f__kpj58rc;g__2-02-FULL-52-10;s__</t>
  </si>
  <si>
    <t>d__Bacteria;p__Proteobacteria;c__Alphaproteobacteria;o__Rhodospirillales_A;f__2-12-FULL-67-15;g__;s__</t>
  </si>
  <si>
    <t>d__Bacteria;p__Proteobacteria;c__Alphaproteobacteria;o__Bin65;f__;g__;s__</t>
  </si>
  <si>
    <t>d__Archaea;p__Iainarchaeota;c__Iainarchaeia;o__Iainarchaeales;f__Iainarchaeaceae;g__UBA493;s__</t>
  </si>
  <si>
    <t>d__Bacteria;p__Latescibacterota;c__UBA2968;o__UBA8231;f__UBA8231;g__UBA8231;s__</t>
  </si>
  <si>
    <t>d__Bacteria;p__Proteobacteria;c__Gammaproteobacteria;o__Pseudomonadales;f__Moraxellaceae;g__Moraxella_A;s__</t>
  </si>
  <si>
    <t>d__Bacteria;p__Bacteroidota;c__Bacteroidia;o__Chitinophagales;f__Saprospiraceae;g__;s__</t>
  </si>
  <si>
    <t>d__Bacteria;p__Patescibacteria;c__Paceibacteria;o__UBA9983_A;f__UBA2163;g__;s__</t>
  </si>
  <si>
    <t>d__Bacteria;p__Proteobacteria;c__Gammaproteobacteria;o__Enterobacterales;f__Alteromonadaceae;g__Idiomarina;s__Idiomarina loihiensis</t>
  </si>
  <si>
    <t>d__Bacteria;p__Calditrichota;c__Calditrichia;o__Calditrichales;f__Calditrichaceae;g__;s__</t>
  </si>
  <si>
    <t>d__Bacteria;p__Proteobacteria;c__Alphaproteobacteria;o__Caulobacterales;f__;g__;s__</t>
  </si>
  <si>
    <t>d__Bacteria;p__Planctomycetota;c__Planctomycetes;o__Pirellulales;f__Pirellulaceae;g__GCA-2726245;s__</t>
  </si>
  <si>
    <t>d__Bacteria;p__Proteobacteria;c__Alphaproteobacteria;o__UBA8366;f__GCA-2717185;g__MarineAlpha4-Bin1;s__</t>
  </si>
  <si>
    <t>d__Archaea;p__Nanoarchaeota;c__Nanoarchaeia;o__Woesearchaeales;f__UBA10107;g__;s__</t>
  </si>
  <si>
    <t>d__Bacteria;p__Proteobacteria;c__Gammaproteobacteria;o__Enterobacterales;f__Alteromonadaceae;g__Idiomarina;s__Idiomarina abyssalis</t>
  </si>
  <si>
    <t>d__Bacteria;p__Proteobacteria;c__Alphaproteobacteria;o__Kiloniellales;f__;g__;s__</t>
  </si>
  <si>
    <t>d__Bacteria;p__Gemmatimonadota;c__Gemmatimonadetes;o__Gemmatimonadales;f__GWC2-71-9;g__;s__</t>
  </si>
  <si>
    <t>d__Bacteria;p__Proteobacteria;c__Alphaproteobacteria;o__Rhizobiales;f__Hyphomicrobiaceae;g__;s__</t>
  </si>
  <si>
    <t>d__Bacteria;p__Chloroflexota;c__Dehalococcoidia;o__UBA1151;f__Bin127;g__UBA9455;s__</t>
  </si>
  <si>
    <t>d__Bacteria;p__Acidobacteriota;c__Acidobacteriae;o__Bryobacterales;f__UBA6623;g__;s__</t>
  </si>
  <si>
    <t>d__Bacteria;p__Actinobacteriota;c__Acidimicrobiia;o__Microtrichales;f__UBA11606;g__UBA11606;s__</t>
  </si>
  <si>
    <t>d__Bacteria;p__Verrucomicrobiota;c__Verrucomicrobiae;o__Opitutales;f__UBA2987;g__;s__</t>
  </si>
  <si>
    <t>d__Bacteria;p__Actinobacteriota;c__Thermoleophilia;o__Solirubrobacterales;f__70-9;g__;s__</t>
  </si>
  <si>
    <t>d__Bacteria;p__KSB1;c__UBA2214;o__JdFR-76;f__JdFR-76;g__;s__</t>
  </si>
  <si>
    <t>d__Bacteria;p__Bacteroidota;c__Bacteroidia;o__Flavobacteriales;f__Flavobacteriaceae;g__GCA-002733185;s__</t>
  </si>
  <si>
    <t>d__Bacteria;p__Acidobacteriota;c__Mor1;o__Mor1;f__Mor1;g__;s__</t>
  </si>
  <si>
    <t>d__Bacteria;p__Planctomycetota;c__Planctomycetes;o__Planctomycetales;f__Planctomycetaceae;g__;s__</t>
  </si>
  <si>
    <t>d__Bacteria;p__Dadabacteria;c__UBA1144;o__;f__;g__;s__</t>
  </si>
  <si>
    <t>d__Bacteria;p__Chloroflexota;c__Anaerolineae;o__Anaerolineales;f__UBA11657;g__;s__</t>
  </si>
  <si>
    <t>d__Bacteria;p__Hydrogenedentota;c__Hydrogenedentia;o__Hydrogenedentiales;f__GCA-2746185;g__;s__</t>
  </si>
  <si>
    <t>d__Bacteria;p__Acidobacteriota;c__UBA890;o__UBA890;f__;g__;s__</t>
  </si>
  <si>
    <t>d__Bacteria;p__Chloroflexota;c__Anaerolineae;o__Anaerolineales;f__envOPS12;g__;s__</t>
  </si>
  <si>
    <t>d__Bacteria;p__Dependentiae;c__Babeliae;o__Babeliales;f__Vermiphilaceae;g__;s__</t>
  </si>
  <si>
    <t>d__Bacteria;p__Acidobacteriota;c__UBA890;o__UBA890;f__UBA890;g__;s__</t>
  </si>
  <si>
    <t>d__Bacteria;p__Patescibacteria;c__Paceibacteria;o__Terrybacterales;f__GWB1-40-14;g__;s__</t>
  </si>
  <si>
    <t>d__Bacteria;p__Actinobacteriota;c__Acidimicrobiia;o__IMCC26256;f__IMCC26256;g__;s__</t>
  </si>
  <si>
    <t>d__Bacteria;p__UBP7_A;c__4484-113;o__4484-113;f__;g__;s__</t>
  </si>
  <si>
    <t>d__Bacteria;p__Gemmatimonadota;c__Gemmatimonadetes;o__;f__;g__;s__</t>
  </si>
  <si>
    <t>Domain</t>
  </si>
  <si>
    <t>Group</t>
  </si>
  <si>
    <t>Phylum</t>
  </si>
  <si>
    <t>Class</t>
  </si>
  <si>
    <t>Order</t>
  </si>
  <si>
    <t>Family</t>
  </si>
  <si>
    <t>Candidatus Diapherotrites</t>
  </si>
  <si>
    <t>DPANN group</t>
  </si>
  <si>
    <t>Nitrosopumilaceae</t>
  </si>
  <si>
    <t>Proteobacteria</t>
  </si>
  <si>
    <t>Alphaproteobacteria</t>
  </si>
  <si>
    <t>UBA2966</t>
  </si>
  <si>
    <t>Gammaproteobacteria</t>
  </si>
  <si>
    <t>Chloroflexi</t>
  </si>
  <si>
    <t>Dehalococcoidia</t>
  </si>
  <si>
    <t>Anaerolineae</t>
  </si>
  <si>
    <t>Patescibacteria group</t>
  </si>
  <si>
    <t xml:space="preserve">Terrabacteria group </t>
  </si>
  <si>
    <t>Actinobacteria</t>
  </si>
  <si>
    <t>Terrabacteria group</t>
  </si>
  <si>
    <t xml:space="preserve">Actinobacteria </t>
  </si>
  <si>
    <t>bacterium UBP7</t>
  </si>
  <si>
    <t>Acidobacteria</t>
  </si>
  <si>
    <t>Calditrichaeota</t>
  </si>
  <si>
    <t>PVC group</t>
  </si>
  <si>
    <t>Verrucomicrobia</t>
  </si>
  <si>
    <t>Planctomycetes</t>
  </si>
  <si>
    <t>Candidatus Dependentiae</t>
  </si>
  <si>
    <t>FCB group</t>
  </si>
  <si>
    <t>Gemmatimonadetes</t>
  </si>
  <si>
    <t xml:space="preserve">unclassified Bacteria </t>
  </si>
  <si>
    <t xml:space="preserve">Calditrichaeota </t>
  </si>
  <si>
    <t xml:space="preserve">FCB group </t>
  </si>
  <si>
    <t>Candidatus Hydrogenedentes</t>
  </si>
  <si>
    <t xml:space="preserve">Candidatus Omnitrophica </t>
  </si>
  <si>
    <t>Candidatus Sumerlaeota </t>
  </si>
  <si>
    <t>candidate division Zixibacteria</t>
  </si>
  <si>
    <t>Gemmatimonadota</t>
  </si>
  <si>
    <t>Candidatus Marinimicrobia </t>
  </si>
  <si>
    <t>Candidatus Omnitrophica</t>
  </si>
  <si>
    <t xml:space="preserve">PVC group </t>
  </si>
  <si>
    <t xml:space="preserve">Ignavibacteriae </t>
  </si>
  <si>
    <t>Ignavibacteria</t>
  </si>
  <si>
    <t>Bacteroidetes</t>
  </si>
  <si>
    <t xml:space="preserve">Bacteroidetes </t>
  </si>
  <si>
    <t xml:space="preserve">Acidobacteria </t>
  </si>
  <si>
    <t>Nitrospinae/Tectomicrobia group</t>
  </si>
  <si>
    <t>Nitrospinae</t>
  </si>
  <si>
    <t>Nitrospinia</t>
  </si>
  <si>
    <t>Nitrospinales</t>
  </si>
  <si>
    <t>Nitrospinaceae</t>
  </si>
  <si>
    <t>Nitrospinae</t>
    <phoneticPr fontId="2" type="noConversion"/>
  </si>
  <si>
    <t xml:space="preserve">Nitrospinae/Tectomicrobia group </t>
  </si>
  <si>
    <t>Candidatus Dadabacteria</t>
  </si>
  <si>
    <t xml:space="preserve">Acidobacteria </t>
    <phoneticPr fontId="2" type="noConversion"/>
  </si>
  <si>
    <t>Rhizobiales</t>
  </si>
  <si>
    <t>Hyphomicrobiaceae</t>
  </si>
  <si>
    <t>Flavobacteriia</t>
  </si>
  <si>
    <t>Flavobacteriales</t>
  </si>
  <si>
    <t>Flavobacteriaceae</t>
  </si>
  <si>
    <t xml:space="preserve">Proteobacteria </t>
  </si>
  <si>
    <t>Bacteria (superkingdom):0.87   Terrabacteria group (no rank):0.55_Chloroflexi (phylum):0.54_unclassified Chloroflexi (no rank):0.34</t>
  </si>
  <si>
    <t>CAT_BAT</t>
  </si>
  <si>
    <t>d__Bacteria;p__Zixibacteria;c__MSB-5A5;o__GN15;f__FEB-12;g__;s__</t>
    <phoneticPr fontId="2" type="noConversion"/>
  </si>
  <si>
    <t>d__Archaea;p__Nanoarchaeota;c__Nanoarchaeia;o__Woesearchaeales;f__CG1-02-33-12;g__;s__</t>
    <phoneticPr fontId="2" type="noConversion"/>
  </si>
  <si>
    <t>Bacteria (superkingdom): 0.99   Nitrospinae/Tectomicrobia group (no rank): 0.82 Nitrospinae (phylum): 0.82</t>
    <phoneticPr fontId="2" type="noConversion"/>
  </si>
  <si>
    <t xml:space="preserve"> Nitrospinae</t>
  </si>
  <si>
    <t>Bacteria (superkingdom): 0.91   Terrabacteria group (no rank): 0.39     Chloroflexi (phylum): 0.37</t>
    <phoneticPr fontId="2" type="noConversion"/>
  </si>
  <si>
    <t>Bacteria (superkingdom):0.99_Proteobacteria (phylum):0.98_Alphaproteobacteria (class):0.96_unclassified Alphaproteobacteria (no rank):0.85_unclassified Alphaproteobacteria (miscellaneous) (no rank):0.85_Alphaproteobacteria bacterium MarineAlpha3_Bin3 (species):0.77</t>
    <phoneticPr fontId="2" type="noConversion"/>
  </si>
  <si>
    <t xml:space="preserve">Alphaproteobacteria </t>
  </si>
  <si>
    <t>Bacteria (superkingdom):0.87_Terrabacteria group (no rank):0.45_Chloroflexi (phylum):0.37</t>
    <phoneticPr fontId="2" type="noConversion"/>
  </si>
  <si>
    <t>Bacteria (superkingdom):0.95_unclassified Bacteria (no rank):0.80_Bacteria candidate phyla (no rank):0.79_Patescibacteria group (no rank):0.76_Parcubacteria group (no rank):0.74_Candidatus Spechtbacteria (phylum):0.50</t>
    <phoneticPr fontId="2" type="noConversion"/>
  </si>
  <si>
    <t>Bacteria (superkingdom): 1.00_Proteobacteria (phylum): 0.99_Gammaproteobacteria (class): 0.97_Oceanospirillales (order): 0.94_Alcanivoracaceae (family): 0.92_Alcanivorax (genus): 0.92_Alcanivorax sp. Nap_24 (species): 0.72_</t>
    <phoneticPr fontId="2" type="noConversion"/>
  </si>
  <si>
    <t>d__Bacteria;p__Proteobacteria;c__Gammaproteobacteria;o__Pseudomonadales;f__Alcanivoracaceae;g__Alcanivorax;s__Alcanivorax sp002354605</t>
    <phoneticPr fontId="2" type="noConversion"/>
  </si>
  <si>
    <t>Candidatus Doudnabacteria</t>
  </si>
  <si>
    <t>Bacteria (superkingdom):0.97_FCB group (no rank):0.46_candidate division Zixibacteria (phylum):0.43</t>
  </si>
  <si>
    <t>Archaea (superkingdom):0.57</t>
  </si>
  <si>
    <t>Bacteria (superkingdom):0.94</t>
  </si>
  <si>
    <t>Bacteria (superkingdom):0.99_Elusimicrobia (phylum):0.80_unclassified Elusimicrobia (no rank):0.80</t>
    <phoneticPr fontId="2" type="noConversion"/>
  </si>
  <si>
    <t>Elusimicrobia</t>
  </si>
  <si>
    <t>Bacteria (superkingdom):0.97_Proteobacteria (phylum):0.85_Alphaproteobacteria (class):0.71</t>
  </si>
  <si>
    <t>Rhodospirillales</t>
  </si>
  <si>
    <t>Bacteria (superkingdom):0.90_Terrabacteria group (no rank):0.57_Chloroflexi (phylum):0.54_unclassified Chloroflexi (no rank):0.3</t>
    <phoneticPr fontId="2" type="noConversion"/>
  </si>
  <si>
    <t xml:space="preserve">Chloroflexi </t>
  </si>
  <si>
    <t>Dehalococcoidia</t>
    <phoneticPr fontId="2" type="noConversion"/>
  </si>
  <si>
    <t>candidate division Zixibacteria</t>
    <phoneticPr fontId="2" type="noConversion"/>
  </si>
  <si>
    <t>Candidatus Hydrogenedentes</t>
    <phoneticPr fontId="2" type="noConversion"/>
  </si>
  <si>
    <t>CandidatusLatescibacteria</t>
  </si>
  <si>
    <t>Bacteria (superkingdom):0.88_Terrabacteria group (no rank):0.43_Chloroflexi (phylum):0.39</t>
    <phoneticPr fontId="2" type="noConversion"/>
  </si>
  <si>
    <t>d__Bacteria;p__Chloroflexota;c__Dehalococcoidia;o__UBA2963;f__UBA2963;g__;s__</t>
    <phoneticPr fontId="2" type="noConversion"/>
  </si>
  <si>
    <t>Parcubacteria Superphylum</t>
  </si>
  <si>
    <t>d__Bacteria;p__Myxococcota;c__UBA9160;o__UBA9160;f__;g__;s__</t>
    <phoneticPr fontId="2" type="noConversion"/>
  </si>
  <si>
    <t>Deltaproteobacteria (Myxococcota)</t>
    <phoneticPr fontId="2" type="noConversion"/>
  </si>
  <si>
    <t>d__Bacteria;p__SAR324;c__SAR324;o__;f__;g__;s__</t>
    <phoneticPr fontId="2" type="noConversion"/>
  </si>
  <si>
    <t>Deltaproteobacteria (SAR324)</t>
    <phoneticPr fontId="2" type="noConversion"/>
  </si>
  <si>
    <t>d__Bacteria;p__Bdellovibrionota_B;c__;o__;f__;g__;s__</t>
    <phoneticPr fontId="2" type="noConversion"/>
  </si>
  <si>
    <t>Deltaproteobacteria (Bdellovibrionota_B)</t>
    <phoneticPr fontId="2" type="noConversion"/>
  </si>
  <si>
    <t>d__Bacteria;p__RBG-13-61-14;c__RBG-13-61-14;o__;f__;g__;s__</t>
    <phoneticPr fontId="2" type="noConversion"/>
  </si>
  <si>
    <t>Deltaproteobacteria (bacterium RBG_13_61_14)</t>
    <phoneticPr fontId="2" type="noConversion"/>
  </si>
  <si>
    <t>bin.122</t>
    <phoneticPr fontId="2" type="noConversion"/>
  </si>
  <si>
    <t>bin.146</t>
    <phoneticPr fontId="2" type="noConversion"/>
  </si>
  <si>
    <t>bin.31</t>
    <phoneticPr fontId="2" type="noConversion"/>
  </si>
  <si>
    <t>bin.39</t>
    <phoneticPr fontId="2" type="noConversion"/>
  </si>
  <si>
    <t>bin.42</t>
    <phoneticPr fontId="2" type="noConversion"/>
  </si>
  <si>
    <t>bin.46</t>
    <phoneticPr fontId="2" type="noConversion"/>
  </si>
  <si>
    <t>bin.50</t>
    <phoneticPr fontId="2" type="noConversion"/>
  </si>
  <si>
    <t>bin.81</t>
    <phoneticPr fontId="2" type="noConversion"/>
  </si>
  <si>
    <t>binID</t>
    <phoneticPr fontId="2" type="noConversion"/>
  </si>
  <si>
    <t>Completeness (%)</t>
    <phoneticPr fontId="2" type="noConversion"/>
  </si>
  <si>
    <t>Contamination  (%)</t>
    <phoneticPr fontId="2" type="noConversion"/>
  </si>
  <si>
    <t>Strainheterogeneity  (%)</t>
    <phoneticPr fontId="2" type="noConversion"/>
  </si>
  <si>
    <t>16sRNA</t>
    <phoneticPr fontId="2" type="noConversion"/>
  </si>
  <si>
    <t>checkM</t>
    <phoneticPr fontId="2" type="noConversion"/>
  </si>
  <si>
    <t>bin.1</t>
    <phoneticPr fontId="2" type="noConversion"/>
  </si>
  <si>
    <t>Archaea</t>
    <phoneticPr fontId="2" type="noConversion"/>
  </si>
  <si>
    <t>TACK group</t>
    <phoneticPr fontId="2" type="noConversion"/>
  </si>
  <si>
    <t>Thaumarchaeota</t>
    <phoneticPr fontId="2" type="noConversion"/>
  </si>
  <si>
    <t>Nitrososphaeria</t>
    <phoneticPr fontId="2" type="noConversion"/>
  </si>
  <si>
    <t>Nitrosopumilales</t>
    <phoneticPr fontId="2" type="noConversion"/>
  </si>
  <si>
    <t>d__Bacteria;p__Proteobacteria;c__Alphaproteobacteria;o__UBA2966;f__;g__;s__</t>
    <phoneticPr fontId="2" type="noConversion"/>
  </si>
  <si>
    <t>c__Deltaproteobacteria (UID3216)</t>
    <phoneticPr fontId="2" type="noConversion"/>
  </si>
  <si>
    <t>Bacteria (superkingdom): 0.94_unclassified Bacteria (no rank): 0.70_Bacteria candidate phyla (no rank): 0.64_Patescibacteria group (no rank): 0.60_Parcubacteria group (no rank): 0.58___</t>
    <phoneticPr fontId="2" type="noConversion"/>
  </si>
  <si>
    <t>d__Bacteria;p__Patescibacteria;c__ABY1;o__SG8-24;f__;g__;s__</t>
    <phoneticPr fontId="2" type="noConversion"/>
  </si>
  <si>
    <t>Bacterium SM23_31</t>
    <phoneticPr fontId="2" type="noConversion"/>
  </si>
  <si>
    <t>bin.12</t>
    <phoneticPr fontId="2" type="noConversion"/>
  </si>
  <si>
    <t>Proteobacteria</t>
    <phoneticPr fontId="2" type="noConversion"/>
  </si>
  <si>
    <t>DPANN group</t>
    <phoneticPr fontId="2" type="noConversion"/>
  </si>
  <si>
    <t>Candidatus Woesearchaeota</t>
    <phoneticPr fontId="2" type="noConversion"/>
  </si>
  <si>
    <t>bin.132</t>
    <phoneticPr fontId="2" type="noConversion"/>
  </si>
  <si>
    <t>d__Bacteria;p__Proteobacteria;c__Alphaproteobacteria;o__Rhizobiales;f__Afifellaceae;g__A52C2;s__</t>
    <phoneticPr fontId="2" type="noConversion"/>
  </si>
  <si>
    <t>unclassfied Bacteria</t>
    <phoneticPr fontId="2" type="noConversion"/>
  </si>
  <si>
    <t>Candidatus Sumerlaeota</t>
    <phoneticPr fontId="2" type="noConversion"/>
  </si>
  <si>
    <t>Nitrospirae</t>
    <phoneticPr fontId="2" type="noConversion"/>
  </si>
  <si>
    <t>Alphaproteobacteria</t>
    <phoneticPr fontId="2" type="noConversion"/>
  </si>
  <si>
    <t>bin.175</t>
    <phoneticPr fontId="2" type="noConversion"/>
  </si>
  <si>
    <t>Calditrichaeota</t>
    <phoneticPr fontId="2" type="noConversion"/>
  </si>
  <si>
    <t>bin.176</t>
    <phoneticPr fontId="2" type="noConversion"/>
  </si>
  <si>
    <t xml:space="preserve">Proteobacteria </t>
    <phoneticPr fontId="2" type="noConversion"/>
  </si>
  <si>
    <t>bin.184</t>
    <phoneticPr fontId="2" type="noConversion"/>
  </si>
  <si>
    <t>bin.186</t>
    <phoneticPr fontId="2" type="noConversion"/>
  </si>
  <si>
    <t>bin.187</t>
    <phoneticPr fontId="2" type="noConversion"/>
  </si>
  <si>
    <t>Nitrospinae/Tectomicrobia group</t>
    <phoneticPr fontId="2" type="noConversion"/>
  </si>
  <si>
    <t>bin.37</t>
    <phoneticPr fontId="2" type="noConversion"/>
  </si>
  <si>
    <t>bin.38</t>
    <phoneticPr fontId="2" type="noConversion"/>
  </si>
  <si>
    <t>bin.40</t>
    <phoneticPr fontId="2" type="noConversion"/>
  </si>
  <si>
    <t>Bacteria (superkingdom): 0.98_unclassified Bacteria (no rank): 0.90_Bacteria candidate phyla (no rank): 0.89_Candidatus Doudnabacteria (phylum): 0.36____</t>
    <phoneticPr fontId="2" type="noConversion"/>
  </si>
  <si>
    <t>d__Bacteria;p__Patescibacteria;c__Doudnabacteria;o__UBA920;f__2-01-FULL-46-14;g__;s__</t>
    <phoneticPr fontId="2" type="noConversion"/>
  </si>
  <si>
    <t>Bacteria (superkingdom): 0.98_PVC group (no rank): 0.44_Planctomycetes (phylum): 0.37_____</t>
    <phoneticPr fontId="2" type="noConversion"/>
  </si>
  <si>
    <t>d__Bacteria;p__Planctomycetota;c__Phycisphaerae;o__UBA1845;f__UBA1845;g__;s__</t>
    <phoneticPr fontId="2" type="noConversion"/>
  </si>
  <si>
    <t>Actinobacteria</t>
    <phoneticPr fontId="2" type="noConversion"/>
  </si>
  <si>
    <t>bin.52</t>
    <phoneticPr fontId="2" type="noConversion"/>
  </si>
  <si>
    <t>bin.59</t>
    <phoneticPr fontId="2" type="noConversion"/>
  </si>
  <si>
    <t>bin.63</t>
    <phoneticPr fontId="2" type="noConversion"/>
  </si>
  <si>
    <t>bin.65</t>
    <phoneticPr fontId="2" type="noConversion"/>
  </si>
  <si>
    <t>bin.71</t>
    <phoneticPr fontId="2" type="noConversion"/>
  </si>
  <si>
    <t>Bacteria (superkingdom): 0.99_Terrabacteria group (no rank): 0.72_Chloroflexi (phylum): 0.70_unclassified Chloroflexi (no rank): 0.66_unclassified Chloroflexi (miscellaneous) (no rank): 0.66_Chloroflexi bacterium (species): 0.52__</t>
    <phoneticPr fontId="2" type="noConversion"/>
  </si>
  <si>
    <t>d__Bacteria;p__Patescibacteria;c__Paceibacteria;o__Paceibacterales;f__UBA10102;g__;s__</t>
    <phoneticPr fontId="2" type="noConversion"/>
  </si>
  <si>
    <t>Bacteria (superkingdom): 0.97_unclassified Bacteria (no rank): 0.73_Bacteria candidate phyla (no rank): 0.70_Patescibacteria group (no rank): 0.66_Parcubacteria group (no rank): 0.64_Candidatus Terrybacteria (phylum): 0.42__</t>
    <phoneticPr fontId="2" type="noConversion"/>
  </si>
  <si>
    <t>bin.95</t>
    <phoneticPr fontId="2" type="noConversion"/>
  </si>
  <si>
    <t>bin.97</t>
    <phoneticPr fontId="2" type="noConversion"/>
  </si>
  <si>
    <t>rebin.10</t>
    <phoneticPr fontId="2" type="noConversion"/>
  </si>
  <si>
    <t>Bacteria (superkingdom):0.97_FCB group (no rank):0.46_candidate division Zixibacteria (phylum):0.44</t>
    <phoneticPr fontId="2" type="noConversion"/>
  </si>
  <si>
    <t>d__Bacteria;p__Zixibacteria;c__MSB-5A5;o__GN15;f__;g__;s__</t>
    <phoneticPr fontId="2" type="noConversion"/>
  </si>
  <si>
    <t>rebin.12</t>
    <phoneticPr fontId="2" type="noConversion"/>
  </si>
  <si>
    <t>rebin.14</t>
    <phoneticPr fontId="2" type="noConversion"/>
  </si>
  <si>
    <t>Bacteria (superkingdom):0.99_FCB group (no rank):0.62_candidate division Zixibacteria (phylum):0.61_candidate division Zixibacteria bacterium (species):0.54</t>
    <phoneticPr fontId="2" type="noConversion"/>
  </si>
  <si>
    <t>rebin.25</t>
    <phoneticPr fontId="2" type="noConversion"/>
  </si>
  <si>
    <t>k__Archaea (UID2)</t>
    <phoneticPr fontId="2" type="noConversion"/>
  </si>
  <si>
    <t>rebin.29</t>
    <phoneticPr fontId="2" type="noConversion"/>
  </si>
  <si>
    <t>d__Bacteria;p__SM23-31;c__SM23-31;o__;f__;g__;s__</t>
    <phoneticPr fontId="2" type="noConversion"/>
  </si>
  <si>
    <t>rebin.5_23.merge</t>
    <phoneticPr fontId="2" type="noConversion"/>
  </si>
  <si>
    <t>k__Bacteria (UID1452)</t>
    <phoneticPr fontId="2" type="noConversion"/>
  </si>
  <si>
    <t>Bacteria (superkingdom):1.00_unclassified Bacteria (no rank):0.78_Bacteria candidate phyla (no rank):0.78_Candidatus Doudnabacteria (phylum):0.63</t>
    <phoneticPr fontId="2" type="noConversion"/>
  </si>
  <si>
    <t>rebin.8</t>
    <phoneticPr fontId="2" type="noConversion"/>
  </si>
  <si>
    <t>k__Bacteria (UID2495)</t>
    <phoneticPr fontId="2" type="noConversion"/>
  </si>
  <si>
    <t>d__Bacteria;p__Elusimicrobiota;c__Elusimicrobia;o__UBA1565;f__UBA9628;g__;s__</t>
    <phoneticPr fontId="2" type="noConversion"/>
  </si>
  <si>
    <t>rebin.filter.11</t>
    <phoneticPr fontId="2" type="noConversion"/>
  </si>
  <si>
    <t>rebin.filter.13</t>
    <phoneticPr fontId="2" type="noConversion"/>
  </si>
  <si>
    <t>rebin.filter.15</t>
    <phoneticPr fontId="2" type="noConversion"/>
  </si>
  <si>
    <t>rebin.filter.18</t>
    <phoneticPr fontId="2" type="noConversion"/>
  </si>
  <si>
    <t>rebin.filter.19</t>
    <phoneticPr fontId="2" type="noConversion"/>
  </si>
  <si>
    <t>d__Bacteria;p__Chloroflexota;c__Dehalococcoidia;o__SAR202-VII-2;f__;g__;s__</t>
    <phoneticPr fontId="2" type="noConversion"/>
  </si>
  <si>
    <t>rebin.filter.210</t>
    <phoneticPr fontId="2" type="noConversion"/>
  </si>
  <si>
    <t>d__Bacteria;p__Proteobacteria;c__Alphaproteobacteria;o__Rhodospirillales_A;f__2-02-FULL-58-16;g__;s__</t>
    <phoneticPr fontId="2" type="noConversion"/>
  </si>
  <si>
    <t>rebin.filter.28</t>
    <phoneticPr fontId="2" type="noConversion"/>
  </si>
  <si>
    <t>rebin.filter.35</t>
    <phoneticPr fontId="2" type="noConversion"/>
  </si>
  <si>
    <t>rebin.filter.37</t>
    <phoneticPr fontId="2" type="noConversion"/>
  </si>
  <si>
    <t>Bacteria (superkingdom):0.97_Proteobacteria (phylum):0.75_Alphaproteobacteria (class):0.57</t>
    <phoneticPr fontId="2" type="noConversion"/>
  </si>
  <si>
    <t>rebin.filter.4</t>
    <phoneticPr fontId="2" type="noConversion"/>
  </si>
  <si>
    <t>Final taxonomy assignment</t>
    <phoneticPr fontId="2" type="noConversion"/>
  </si>
  <si>
    <t>Genome size (bp)</t>
    <phoneticPr fontId="2" type="noConversion"/>
  </si>
  <si>
    <t>Parcubacteria Superphylum</t>
    <phoneticPr fontId="2" type="noConversion"/>
  </si>
  <si>
    <t>Bacteria (superkingdom): 0.96_unclassified Bacteria (no rank): 0.76_Bacteria candidate phyla (no rank): 0.73_Patescibacteria group (no rank): 0.70_Parcubacteria group (no rank): 0.68___</t>
    <phoneticPr fontId="2" type="noConversion"/>
  </si>
  <si>
    <t>Bacteria (superkingdom): 0.98_unclassified Bacteria (no rank): 0.93_Bacteria candidate phyla (no rank): 0.87_Patescibacteria group (no rank): 0.84_Parcubacteria group (no rank): 0.81___</t>
    <phoneticPr fontId="2" type="noConversion"/>
  </si>
  <si>
    <t>Patescibacteria group</t>
    <phoneticPr fontId="2" type="noConversion"/>
  </si>
  <si>
    <t>Bacteria (superkingdom): 0.99_unclassified Bacteria (no rank): 0.93_Bacteria candidate phyla (no rank): 0.91_Patescibacteria group (no rank): 0.88_Parcubacteria group (no rank): 0.81___</t>
    <phoneticPr fontId="2" type="noConversion"/>
  </si>
  <si>
    <t>Patescibacteria group</t>
    <phoneticPr fontId="2" type="noConversion"/>
  </si>
  <si>
    <t>Candidatus Doudnabacteria</t>
    <phoneticPr fontId="2" type="noConversion"/>
  </si>
  <si>
    <t>d__Bacteria;p__Patescibacteria;c__ABY1;o__UBA10025;f__;g__;s__</t>
    <phoneticPr fontId="2" type="noConversion"/>
  </si>
  <si>
    <t>Total number</t>
    <phoneticPr fontId="2" type="noConversion"/>
  </si>
  <si>
    <t>GC content(%)</t>
    <phoneticPr fontId="2" type="noConversion"/>
  </si>
  <si>
    <t>N50 Length(bp)</t>
    <phoneticPr fontId="2" type="noConversion"/>
  </si>
  <si>
    <t>N90 Length(bp)</t>
    <phoneticPr fontId="2" type="noConversion"/>
  </si>
  <si>
    <t>Table S6. Taxonomic assignment and characteristics of the 178 MAGs.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25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6" fillId="0" borderId="0"/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7" borderId="8" applyNumberFormat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7" fillId="8" borderId="9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vertical="center" wrapText="1"/>
    </xf>
    <xf numFmtId="0" fontId="24" fillId="0" borderId="1" xfId="0" applyFont="1" applyFill="1" applyBorder="1" applyAlignment="1">
      <alignment horizontal="center" vertical="center" wrapText="1"/>
    </xf>
    <xf numFmtId="0" fontId="24" fillId="0" borderId="1" xfId="1" applyFont="1" applyFill="1" applyBorder="1" applyAlignment="1">
      <alignment horizontal="center" vertical="center" wrapText="1"/>
    </xf>
    <xf numFmtId="0" fontId="23" fillId="0" borderId="0" xfId="0" applyFont="1" applyAlignment="1">
      <alignment vertical="center" wrapText="1"/>
    </xf>
    <xf numFmtId="0" fontId="24" fillId="0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24" fillId="0" borderId="0" xfId="0" applyFont="1" applyBorder="1" applyAlignment="1">
      <alignment horizontal="left" vertical="center"/>
    </xf>
    <xf numFmtId="176" fontId="3" fillId="0" borderId="1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24" fillId="0" borderId="1" xfId="0" applyFont="1" applyBorder="1" applyAlignment="1">
      <alignment horizontal="center" vertical="center" wrapText="1"/>
    </xf>
    <xf numFmtId="176" fontId="24" fillId="0" borderId="1" xfId="0" applyNumberFormat="1" applyFont="1" applyBorder="1" applyAlignment="1">
      <alignment horizontal="center" vertical="center" wrapText="1"/>
    </xf>
    <xf numFmtId="0" fontId="24" fillId="0" borderId="1" xfId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24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</cellXfs>
  <cellStyles count="43">
    <cellStyle name="20% - 强调文字颜色 1" xfId="20" builtinId="30" customBuiltin="1"/>
    <cellStyle name="20% - 强调文字颜色 2" xfId="24" builtinId="34" customBuiltin="1"/>
    <cellStyle name="20% - 强调文字颜色 3" xfId="28" builtinId="38" customBuiltin="1"/>
    <cellStyle name="20% - 强调文字颜色 4" xfId="32" builtinId="42" customBuiltin="1"/>
    <cellStyle name="20% - 强调文字颜色 5" xfId="36" builtinId="46" customBuiltin="1"/>
    <cellStyle name="20% - 强调文字颜色 6" xfId="40" builtinId="50" customBuiltin="1"/>
    <cellStyle name="40% - 强调文字颜色 1" xfId="21" builtinId="31" customBuiltin="1"/>
    <cellStyle name="40% - 强调文字颜色 2" xfId="25" builtinId="35" customBuiltin="1"/>
    <cellStyle name="40% - 强调文字颜色 3" xfId="29" builtinId="39" customBuiltin="1"/>
    <cellStyle name="40% - 强调文字颜色 4" xfId="33" builtinId="43" customBuiltin="1"/>
    <cellStyle name="40% - 强调文字颜色 5" xfId="37" builtinId="47" customBuiltin="1"/>
    <cellStyle name="40% - 强调文字颜色 6" xfId="41" builtinId="51" customBuiltin="1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Normal 2" xfId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好" xfId="7" builtinId="26" customBuiltin="1"/>
    <cellStyle name="汇总" xfId="18" builtinId="25" customBuiltin="1"/>
    <cellStyle name="计算" xfId="12" builtinId="22" customBuiltin="1"/>
    <cellStyle name="检查单元格" xfId="14" builtinId="23" customBuiltin="1"/>
    <cellStyle name="解释性文本" xfId="17" builtinId="53" customBuiltin="1"/>
    <cellStyle name="警告文本" xfId="15" builtinId="11" customBuiltin="1"/>
    <cellStyle name="链接单元格" xfId="13" builtinId="24" customBuiltin="1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9" builtinId="28" customBuiltin="1"/>
    <cellStyle name="输出" xfId="11" builtinId="21" customBuiltin="1"/>
    <cellStyle name="输入" xfId="10" builtinId="20" customBuiltin="1"/>
    <cellStyle name="注释" xfId="16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80"/>
  <sheetViews>
    <sheetView tabSelected="1" workbookViewId="0">
      <pane ySplit="2" topLeftCell="A3" activePane="bottomLeft" state="frozen"/>
      <selection pane="bottomLeft"/>
    </sheetView>
  </sheetViews>
  <sheetFormatPr defaultRowHeight="15"/>
  <cols>
    <col min="1" max="1" width="12.375" style="14" customWidth="1"/>
    <col min="2" max="2" width="19.875" style="7" customWidth="1"/>
    <col min="3" max="3" width="22.375" style="1" customWidth="1"/>
    <col min="4" max="4" width="25" style="7" customWidth="1"/>
    <col min="5" max="5" width="16.25" style="1" customWidth="1"/>
    <col min="6" max="6" width="14.75" style="1" customWidth="1"/>
    <col min="7" max="7" width="19.125" style="1" customWidth="1"/>
    <col min="8" max="8" width="16.75" style="1" customWidth="1"/>
    <col min="9" max="9" width="16.5" style="1" customWidth="1"/>
    <col min="10" max="10" width="10.625" style="1" customWidth="1"/>
    <col min="11" max="11" width="19.875" customWidth="1"/>
    <col min="12" max="12" width="15.625" style="26" customWidth="1"/>
    <col min="13" max="13" width="14.75" style="27" customWidth="1"/>
    <col min="14" max="14" width="17.5" style="3" customWidth="1"/>
    <col min="15" max="15" width="29.5" style="6" customWidth="1"/>
    <col min="16" max="16" width="26.125" style="6" customWidth="1"/>
    <col min="17" max="17" width="28.375" style="6" customWidth="1"/>
    <col min="18" max="18" width="17.875" style="6" customWidth="1"/>
    <col min="19" max="19" width="15.625" style="4" customWidth="1"/>
  </cols>
  <sheetData>
    <row r="1" spans="1:19" s="10" customFormat="1" ht="23.25" customHeight="1">
      <c r="A1" s="28" t="s">
        <v>633</v>
      </c>
      <c r="B1" s="29"/>
      <c r="C1" s="12"/>
      <c r="D1" s="13"/>
      <c r="E1" s="12"/>
      <c r="F1" s="12"/>
      <c r="G1" s="12"/>
      <c r="H1" s="12"/>
      <c r="I1" s="12"/>
      <c r="J1" s="12"/>
      <c r="K1" s="17"/>
      <c r="L1" s="30"/>
      <c r="M1" s="30"/>
      <c r="N1" s="36" t="s">
        <v>619</v>
      </c>
      <c r="O1" s="36"/>
      <c r="P1" s="36"/>
      <c r="Q1" s="36"/>
      <c r="R1" s="36"/>
      <c r="S1" s="36"/>
    </row>
    <row r="2" spans="1:19" s="24" customFormat="1" ht="15.75">
      <c r="A2" s="31" t="s">
        <v>537</v>
      </c>
      <c r="B2" s="32" t="s">
        <v>538</v>
      </c>
      <c r="C2" s="31" t="s">
        <v>539</v>
      </c>
      <c r="D2" s="32" t="s">
        <v>540</v>
      </c>
      <c r="E2" s="35" t="s">
        <v>630</v>
      </c>
      <c r="F2" s="35" t="s">
        <v>629</v>
      </c>
      <c r="G2" s="35" t="s">
        <v>620</v>
      </c>
      <c r="H2" s="35" t="s">
        <v>631</v>
      </c>
      <c r="I2" s="35" t="s">
        <v>632</v>
      </c>
      <c r="J2" s="35" t="s">
        <v>541</v>
      </c>
      <c r="K2" s="22" t="s">
        <v>542</v>
      </c>
      <c r="L2" s="25" t="s">
        <v>492</v>
      </c>
      <c r="M2" s="25" t="s">
        <v>385</v>
      </c>
      <c r="N2" s="23" t="s">
        <v>430</v>
      </c>
      <c r="O2" s="23" t="s">
        <v>431</v>
      </c>
      <c r="P2" s="23" t="s">
        <v>432</v>
      </c>
      <c r="Q2" s="23" t="s">
        <v>433</v>
      </c>
      <c r="R2" s="23" t="s">
        <v>434</v>
      </c>
      <c r="S2" s="33" t="s">
        <v>435</v>
      </c>
    </row>
    <row r="3" spans="1:19" s="5" customFormat="1">
      <c r="A3" s="15" t="s">
        <v>543</v>
      </c>
      <c r="B3" s="13">
        <v>90.46</v>
      </c>
      <c r="C3" s="12">
        <v>7.95</v>
      </c>
      <c r="D3" s="13">
        <v>0</v>
      </c>
      <c r="E3" s="12">
        <v>67.03</v>
      </c>
      <c r="F3" s="12">
        <v>501</v>
      </c>
      <c r="G3" s="12">
        <v>2931575</v>
      </c>
      <c r="H3" s="12">
        <v>8264</v>
      </c>
      <c r="I3" s="12">
        <v>2543</v>
      </c>
      <c r="J3" s="12">
        <v>1</v>
      </c>
      <c r="K3" s="17" t="s">
        <v>135</v>
      </c>
      <c r="L3" s="30" t="s">
        <v>304</v>
      </c>
      <c r="M3" s="30" t="s">
        <v>249</v>
      </c>
      <c r="N3" s="8" t="s">
        <v>161</v>
      </c>
      <c r="O3" s="8" t="s">
        <v>454</v>
      </c>
      <c r="P3" s="11" t="s">
        <v>456</v>
      </c>
      <c r="Q3" s="11"/>
      <c r="R3" s="11"/>
      <c r="S3" s="12"/>
    </row>
    <row r="4" spans="1:19" s="5" customFormat="1">
      <c r="A4" s="15" t="s">
        <v>1</v>
      </c>
      <c r="B4" s="13">
        <v>97.25</v>
      </c>
      <c r="C4" s="12">
        <v>1.94</v>
      </c>
      <c r="D4" s="13">
        <v>50</v>
      </c>
      <c r="E4" s="12">
        <v>43.77</v>
      </c>
      <c r="F4" s="12">
        <v>88</v>
      </c>
      <c r="G4" s="12">
        <v>1496307</v>
      </c>
      <c r="H4" s="12">
        <v>37325</v>
      </c>
      <c r="I4" s="12">
        <v>6701</v>
      </c>
      <c r="J4" s="12">
        <v>1</v>
      </c>
      <c r="K4" s="17" t="s">
        <v>136</v>
      </c>
      <c r="L4" s="30" t="s">
        <v>305</v>
      </c>
      <c r="M4" s="30" t="s">
        <v>386</v>
      </c>
      <c r="N4" s="8" t="s">
        <v>544</v>
      </c>
      <c r="O4" s="11" t="s">
        <v>545</v>
      </c>
      <c r="P4" s="11" t="s">
        <v>546</v>
      </c>
      <c r="Q4" s="11" t="s">
        <v>547</v>
      </c>
      <c r="R4" s="11" t="s">
        <v>548</v>
      </c>
      <c r="S4" s="12"/>
    </row>
    <row r="5" spans="1:19" s="5" customFormat="1">
      <c r="A5" s="15" t="s">
        <v>76</v>
      </c>
      <c r="B5" s="13">
        <v>67.44</v>
      </c>
      <c r="C5" s="12">
        <v>3.21</v>
      </c>
      <c r="D5" s="13">
        <v>0</v>
      </c>
      <c r="E5" s="12">
        <v>68.290000000000006</v>
      </c>
      <c r="F5" s="12">
        <v>651</v>
      </c>
      <c r="G5" s="12">
        <v>2252189</v>
      </c>
      <c r="H5" s="12">
        <v>3922</v>
      </c>
      <c r="I5" s="12">
        <v>1908</v>
      </c>
      <c r="J5" s="12">
        <v>0</v>
      </c>
      <c r="K5" s="17" t="s">
        <v>137</v>
      </c>
      <c r="L5" s="30" t="s">
        <v>306</v>
      </c>
      <c r="M5" s="30" t="s">
        <v>549</v>
      </c>
      <c r="N5" s="8" t="s">
        <v>161</v>
      </c>
      <c r="O5" s="8"/>
      <c r="P5" s="11" t="s">
        <v>439</v>
      </c>
      <c r="Q5" s="11" t="s">
        <v>440</v>
      </c>
      <c r="R5" s="11" t="s">
        <v>441</v>
      </c>
      <c r="S5" s="12"/>
    </row>
    <row r="6" spans="1:19" s="5" customFormat="1">
      <c r="A6" s="15" t="s">
        <v>51</v>
      </c>
      <c r="B6" s="13">
        <v>76.680000000000007</v>
      </c>
      <c r="C6" s="12">
        <v>3.02</v>
      </c>
      <c r="D6" s="13">
        <v>13.33</v>
      </c>
      <c r="E6" s="12">
        <v>58.06</v>
      </c>
      <c r="F6" s="12">
        <v>326</v>
      </c>
      <c r="G6" s="12">
        <v>2258581</v>
      </c>
      <c r="H6" s="12">
        <v>9543</v>
      </c>
      <c r="I6" s="12">
        <v>3220</v>
      </c>
      <c r="J6" s="12">
        <v>0</v>
      </c>
      <c r="K6" s="17" t="s">
        <v>138</v>
      </c>
      <c r="L6" s="30" t="s">
        <v>195</v>
      </c>
      <c r="M6" s="30" t="s">
        <v>196</v>
      </c>
      <c r="N6" s="8" t="s">
        <v>161</v>
      </c>
      <c r="O6" s="8"/>
      <c r="P6" s="11" t="s">
        <v>439</v>
      </c>
      <c r="Q6" s="11" t="s">
        <v>442</v>
      </c>
      <c r="R6" s="11"/>
      <c r="S6" s="12"/>
    </row>
    <row r="7" spans="1:19" s="5" customFormat="1">
      <c r="A7" s="15" t="s">
        <v>19</v>
      </c>
      <c r="B7" s="19">
        <v>84.98</v>
      </c>
      <c r="C7" s="15">
        <v>5.73</v>
      </c>
      <c r="D7" s="13">
        <v>7.69</v>
      </c>
      <c r="E7" s="12">
        <v>61.39</v>
      </c>
      <c r="F7" s="12">
        <v>1102</v>
      </c>
      <c r="G7" s="12">
        <v>4957854</v>
      </c>
      <c r="H7" s="12">
        <v>5332</v>
      </c>
      <c r="I7" s="12">
        <v>2344</v>
      </c>
      <c r="J7" s="12">
        <v>0</v>
      </c>
      <c r="K7" s="17" t="s">
        <v>550</v>
      </c>
      <c r="L7" s="30" t="s">
        <v>307</v>
      </c>
      <c r="M7" s="30" t="s">
        <v>521</v>
      </c>
      <c r="N7" s="8" t="s">
        <v>161</v>
      </c>
      <c r="O7" s="8"/>
      <c r="P7" s="8" t="s">
        <v>439</v>
      </c>
      <c r="Q7" s="8" t="s">
        <v>522</v>
      </c>
      <c r="R7" s="8"/>
      <c r="S7" s="15"/>
    </row>
    <row r="8" spans="1:19" s="16" customFormat="1">
      <c r="A8" s="15" t="s">
        <v>78</v>
      </c>
      <c r="B8" s="19">
        <v>66.31</v>
      </c>
      <c r="C8" s="15">
        <v>0.5</v>
      </c>
      <c r="D8" s="19">
        <v>100</v>
      </c>
      <c r="E8" s="15">
        <v>46.59</v>
      </c>
      <c r="F8" s="15">
        <v>136</v>
      </c>
      <c r="G8" s="15">
        <v>1065860</v>
      </c>
      <c r="H8" s="15">
        <v>9928</v>
      </c>
      <c r="I8" s="15">
        <v>3996</v>
      </c>
      <c r="J8" s="15">
        <v>1</v>
      </c>
      <c r="K8" s="20" t="s">
        <v>140</v>
      </c>
      <c r="L8" s="34" t="s">
        <v>551</v>
      </c>
      <c r="M8" s="34" t="s">
        <v>552</v>
      </c>
      <c r="N8" s="8" t="s">
        <v>161</v>
      </c>
      <c r="O8" s="8" t="s">
        <v>626</v>
      </c>
      <c r="P8" s="8" t="s">
        <v>621</v>
      </c>
      <c r="Q8" s="8"/>
      <c r="R8" s="8"/>
      <c r="S8" s="15"/>
    </row>
    <row r="9" spans="1:19" s="16" customFormat="1">
      <c r="A9" s="15" t="s">
        <v>46</v>
      </c>
      <c r="B9" s="13">
        <v>78.59</v>
      </c>
      <c r="C9" s="12">
        <v>1.1000000000000001</v>
      </c>
      <c r="D9" s="13">
        <v>0</v>
      </c>
      <c r="E9" s="12">
        <v>62.97</v>
      </c>
      <c r="F9" s="12">
        <v>374</v>
      </c>
      <c r="G9" s="12">
        <v>1858254</v>
      </c>
      <c r="H9" s="12">
        <v>6672</v>
      </c>
      <c r="I9" s="12">
        <v>2306</v>
      </c>
      <c r="J9" s="15">
        <v>0</v>
      </c>
      <c r="K9" s="17" t="s">
        <v>141</v>
      </c>
      <c r="L9" s="30" t="s">
        <v>308</v>
      </c>
      <c r="M9" s="30" t="s">
        <v>250</v>
      </c>
      <c r="N9" s="8" t="s">
        <v>161</v>
      </c>
      <c r="O9" s="8" t="s">
        <v>458</v>
      </c>
      <c r="P9" s="11" t="s">
        <v>459</v>
      </c>
      <c r="Q9" s="11"/>
      <c r="R9" s="11"/>
      <c r="S9" s="12"/>
    </row>
    <row r="10" spans="1:19" s="5" customFormat="1">
      <c r="A10" s="15" t="s">
        <v>91</v>
      </c>
      <c r="B10" s="13">
        <v>62.54</v>
      </c>
      <c r="C10" s="12">
        <v>0.28999999999999998</v>
      </c>
      <c r="D10" s="13">
        <v>0</v>
      </c>
      <c r="E10" s="12">
        <v>43.59</v>
      </c>
      <c r="F10" s="12">
        <v>307</v>
      </c>
      <c r="G10" s="12">
        <v>1097464</v>
      </c>
      <c r="H10" s="12">
        <v>3829</v>
      </c>
      <c r="I10" s="12">
        <v>2144</v>
      </c>
      <c r="J10" s="12">
        <v>1</v>
      </c>
      <c r="K10" s="17" t="s">
        <v>135</v>
      </c>
      <c r="L10" s="30" t="s">
        <v>309</v>
      </c>
      <c r="M10" s="30" t="s">
        <v>261</v>
      </c>
      <c r="N10" s="8" t="s">
        <v>161</v>
      </c>
      <c r="O10" s="8" t="s">
        <v>454</v>
      </c>
      <c r="P10" s="11" t="s">
        <v>469</v>
      </c>
      <c r="Q10" s="11"/>
      <c r="R10" s="11"/>
      <c r="S10" s="12"/>
    </row>
    <row r="11" spans="1:19" s="5" customFormat="1">
      <c r="A11" s="15" t="s">
        <v>133</v>
      </c>
      <c r="B11" s="13">
        <v>50.61</v>
      </c>
      <c r="C11" s="12">
        <v>2.79</v>
      </c>
      <c r="D11" s="13">
        <v>0</v>
      </c>
      <c r="E11" s="12">
        <v>31.91</v>
      </c>
      <c r="F11" s="12">
        <v>138</v>
      </c>
      <c r="G11" s="12">
        <v>1215680</v>
      </c>
      <c r="H11" s="12">
        <v>12113</v>
      </c>
      <c r="I11" s="12">
        <v>3830</v>
      </c>
      <c r="J11" s="12">
        <v>1</v>
      </c>
      <c r="K11" s="17" t="s">
        <v>142</v>
      </c>
      <c r="L11" s="30" t="s">
        <v>310</v>
      </c>
      <c r="M11" s="30" t="s">
        <v>275</v>
      </c>
      <c r="N11" s="8" t="s">
        <v>161</v>
      </c>
      <c r="O11" s="8" t="s">
        <v>458</v>
      </c>
      <c r="P11" s="11" t="s">
        <v>471</v>
      </c>
      <c r="Q11" s="11" t="s">
        <v>472</v>
      </c>
      <c r="R11" s="11"/>
      <c r="S11" s="12"/>
    </row>
    <row r="12" spans="1:19" s="5" customFormat="1">
      <c r="A12" s="15" t="s">
        <v>38</v>
      </c>
      <c r="B12" s="13">
        <v>80.72</v>
      </c>
      <c r="C12" s="12">
        <v>1.9</v>
      </c>
      <c r="D12" s="13">
        <v>12.5</v>
      </c>
      <c r="E12" s="12">
        <v>41.4</v>
      </c>
      <c r="F12" s="12">
        <v>515</v>
      </c>
      <c r="G12" s="12">
        <v>2555122</v>
      </c>
      <c r="H12" s="12">
        <v>6145</v>
      </c>
      <c r="I12" s="12">
        <v>2503</v>
      </c>
      <c r="J12" s="12">
        <v>0</v>
      </c>
      <c r="K12" s="17" t="s">
        <v>143</v>
      </c>
      <c r="L12" s="30" t="s">
        <v>311</v>
      </c>
      <c r="M12" s="30" t="s">
        <v>295</v>
      </c>
      <c r="N12" s="8" t="s">
        <v>161</v>
      </c>
      <c r="O12" s="8" t="s">
        <v>462</v>
      </c>
      <c r="P12" s="11" t="s">
        <v>473</v>
      </c>
      <c r="Q12" s="11"/>
      <c r="R12" s="11"/>
      <c r="S12" s="12"/>
    </row>
    <row r="13" spans="1:19" s="5" customFormat="1">
      <c r="A13" s="15" t="s">
        <v>36</v>
      </c>
      <c r="B13" s="13">
        <v>81.41</v>
      </c>
      <c r="C13" s="12">
        <v>4.5599999999999996</v>
      </c>
      <c r="D13" s="13">
        <v>0</v>
      </c>
      <c r="E13" s="12">
        <v>62.74</v>
      </c>
      <c r="F13" s="12">
        <v>689</v>
      </c>
      <c r="G13" s="12">
        <v>2861911</v>
      </c>
      <c r="H13" s="12">
        <v>5002</v>
      </c>
      <c r="I13" s="12">
        <v>2050</v>
      </c>
      <c r="J13" s="12">
        <v>0</v>
      </c>
      <c r="K13" s="17" t="s">
        <v>144</v>
      </c>
      <c r="L13" s="30" t="s">
        <v>312</v>
      </c>
      <c r="M13" s="30" t="s">
        <v>283</v>
      </c>
      <c r="N13" s="8" t="s">
        <v>161</v>
      </c>
      <c r="O13" s="8"/>
      <c r="P13" s="11" t="s">
        <v>475</v>
      </c>
      <c r="Q13" s="11"/>
      <c r="R13" s="11"/>
      <c r="S13" s="12"/>
    </row>
    <row r="14" spans="1:19" s="5" customFormat="1" ht="15" customHeight="1">
      <c r="A14" s="15" t="s">
        <v>109</v>
      </c>
      <c r="B14" s="13">
        <v>57.86</v>
      </c>
      <c r="C14" s="12">
        <v>6.76</v>
      </c>
      <c r="D14" s="13">
        <v>45.45</v>
      </c>
      <c r="E14" s="12">
        <v>41.3</v>
      </c>
      <c r="F14" s="12">
        <v>685</v>
      </c>
      <c r="G14" s="12">
        <v>2176590</v>
      </c>
      <c r="H14" s="12">
        <v>3451</v>
      </c>
      <c r="I14" s="12">
        <v>1865</v>
      </c>
      <c r="J14" s="12">
        <v>0</v>
      </c>
      <c r="K14" s="17" t="s">
        <v>141</v>
      </c>
      <c r="L14" s="30" t="s">
        <v>313</v>
      </c>
      <c r="M14" s="30" t="s">
        <v>251</v>
      </c>
      <c r="N14" s="8" t="s">
        <v>460</v>
      </c>
      <c r="O14" s="8"/>
      <c r="P14" s="11" t="s">
        <v>553</v>
      </c>
      <c r="Q14" s="11"/>
      <c r="R14" s="11"/>
      <c r="S14" s="12"/>
    </row>
    <row r="15" spans="1:19" s="5" customFormat="1">
      <c r="A15" s="15" t="s">
        <v>65</v>
      </c>
      <c r="B15" s="13">
        <v>73.13</v>
      </c>
      <c r="C15" s="12">
        <v>3.32</v>
      </c>
      <c r="D15" s="13">
        <v>40</v>
      </c>
      <c r="E15" s="12">
        <v>64.48</v>
      </c>
      <c r="F15" s="12">
        <v>558</v>
      </c>
      <c r="G15" s="12">
        <v>1927177</v>
      </c>
      <c r="H15" s="12">
        <v>3770</v>
      </c>
      <c r="I15" s="12">
        <v>1964</v>
      </c>
      <c r="J15" s="12">
        <v>0</v>
      </c>
      <c r="K15" s="17" t="s">
        <v>135</v>
      </c>
      <c r="L15" s="30" t="s">
        <v>314</v>
      </c>
      <c r="M15" s="30" t="s">
        <v>262</v>
      </c>
      <c r="N15" s="8" t="s">
        <v>161</v>
      </c>
      <c r="O15" s="8" t="s">
        <v>454</v>
      </c>
      <c r="P15" s="11" t="s">
        <v>456</v>
      </c>
      <c r="Q15" s="11"/>
      <c r="R15" s="11"/>
      <c r="S15" s="12"/>
    </row>
    <row r="16" spans="1:19" s="5" customFormat="1">
      <c r="A16" s="15" t="s">
        <v>50</v>
      </c>
      <c r="B16" s="13">
        <v>77.099999999999994</v>
      </c>
      <c r="C16" s="12">
        <v>4.5599999999999996</v>
      </c>
      <c r="D16" s="13">
        <v>87.5</v>
      </c>
      <c r="E16" s="12">
        <v>63.54</v>
      </c>
      <c r="F16" s="12">
        <v>709</v>
      </c>
      <c r="G16" s="12">
        <v>2426733</v>
      </c>
      <c r="H16" s="12">
        <v>3787</v>
      </c>
      <c r="I16" s="12">
        <v>1895</v>
      </c>
      <c r="J16" s="12">
        <v>0</v>
      </c>
      <c r="K16" s="17" t="s">
        <v>145</v>
      </c>
      <c r="L16" s="30" t="s">
        <v>315</v>
      </c>
      <c r="M16" s="30" t="s">
        <v>387</v>
      </c>
      <c r="N16" s="8" t="s">
        <v>161</v>
      </c>
      <c r="O16" s="8" t="s">
        <v>447</v>
      </c>
      <c r="P16" s="11" t="s">
        <v>448</v>
      </c>
      <c r="Q16" s="11"/>
      <c r="R16" s="11"/>
      <c r="S16" s="12"/>
    </row>
    <row r="17" spans="1:19" s="5" customFormat="1">
      <c r="A17" s="15" t="s">
        <v>62</v>
      </c>
      <c r="B17" s="13">
        <v>74.099999999999994</v>
      </c>
      <c r="C17" s="12">
        <v>6.34</v>
      </c>
      <c r="D17" s="13">
        <v>33.33</v>
      </c>
      <c r="E17" s="12">
        <v>63.5</v>
      </c>
      <c r="F17" s="12">
        <v>809</v>
      </c>
      <c r="G17" s="12">
        <v>2307648</v>
      </c>
      <c r="H17" s="12">
        <v>3001</v>
      </c>
      <c r="I17" s="12">
        <v>1758</v>
      </c>
      <c r="J17" s="12">
        <v>1</v>
      </c>
      <c r="K17" s="17" t="s">
        <v>140</v>
      </c>
      <c r="L17" s="30" t="s">
        <v>216</v>
      </c>
      <c r="M17" s="30" t="s">
        <v>388</v>
      </c>
      <c r="N17" s="8" t="s">
        <v>161</v>
      </c>
      <c r="O17" s="8"/>
      <c r="P17" s="11" t="s">
        <v>443</v>
      </c>
      <c r="Q17" s="11" t="s">
        <v>444</v>
      </c>
      <c r="R17" s="11"/>
      <c r="S17" s="12"/>
    </row>
    <row r="18" spans="1:19" s="5" customFormat="1">
      <c r="A18" s="15" t="s">
        <v>131</v>
      </c>
      <c r="B18" s="13">
        <v>51.99</v>
      </c>
      <c r="C18" s="12">
        <v>3.41</v>
      </c>
      <c r="D18" s="13">
        <v>0</v>
      </c>
      <c r="E18" s="12">
        <v>66.650000000000006</v>
      </c>
      <c r="F18" s="12">
        <v>161</v>
      </c>
      <c r="G18" s="12">
        <v>1647422</v>
      </c>
      <c r="H18" s="12">
        <v>11262</v>
      </c>
      <c r="I18" s="12">
        <v>6026</v>
      </c>
      <c r="J18" s="12">
        <v>0</v>
      </c>
      <c r="K18" s="17" t="s">
        <v>135</v>
      </c>
      <c r="L18" s="30" t="s">
        <v>316</v>
      </c>
      <c r="M18" s="30" t="s">
        <v>249</v>
      </c>
      <c r="N18" s="8" t="s">
        <v>161</v>
      </c>
      <c r="O18" s="8" t="s">
        <v>470</v>
      </c>
      <c r="P18" s="11" t="s">
        <v>456</v>
      </c>
      <c r="Q18" s="11"/>
      <c r="R18" s="11"/>
      <c r="S18" s="12"/>
    </row>
    <row r="19" spans="1:19" s="5" customFormat="1">
      <c r="A19" s="15" t="s">
        <v>56</v>
      </c>
      <c r="B19" s="13">
        <v>76.069999999999993</v>
      </c>
      <c r="C19" s="12">
        <v>1.32</v>
      </c>
      <c r="D19" s="13">
        <v>50</v>
      </c>
      <c r="E19" s="12">
        <v>56.95</v>
      </c>
      <c r="F19" s="12">
        <v>523</v>
      </c>
      <c r="G19" s="12">
        <v>2192550</v>
      </c>
      <c r="H19" s="12">
        <v>4765</v>
      </c>
      <c r="I19" s="12">
        <v>2399</v>
      </c>
      <c r="J19" s="12">
        <v>1</v>
      </c>
      <c r="K19" s="17" t="s">
        <v>140</v>
      </c>
      <c r="L19" s="30" t="s">
        <v>217</v>
      </c>
      <c r="M19" s="30" t="s">
        <v>218</v>
      </c>
      <c r="N19" s="8" t="s">
        <v>161</v>
      </c>
      <c r="O19" s="8"/>
      <c r="P19" s="11" t="s">
        <v>443</v>
      </c>
      <c r="Q19" s="11" t="s">
        <v>444</v>
      </c>
      <c r="R19" s="11"/>
      <c r="S19" s="12"/>
    </row>
    <row r="20" spans="1:19" s="5" customFormat="1">
      <c r="A20" s="15" t="s">
        <v>31</v>
      </c>
      <c r="B20" s="13">
        <v>82.54</v>
      </c>
      <c r="C20" s="12">
        <v>1.7</v>
      </c>
      <c r="D20" s="13">
        <v>0</v>
      </c>
      <c r="E20" s="12">
        <v>67.87</v>
      </c>
      <c r="F20" s="12">
        <v>758</v>
      </c>
      <c r="G20" s="12">
        <v>5386257</v>
      </c>
      <c r="H20" s="12">
        <v>9586</v>
      </c>
      <c r="I20" s="12">
        <v>3286</v>
      </c>
      <c r="J20" s="12">
        <v>0</v>
      </c>
      <c r="K20" s="17" t="s">
        <v>135</v>
      </c>
      <c r="L20" s="30" t="s">
        <v>317</v>
      </c>
      <c r="M20" s="30" t="s">
        <v>263</v>
      </c>
      <c r="N20" s="8" t="s">
        <v>161</v>
      </c>
      <c r="O20" s="8" t="s">
        <v>454</v>
      </c>
      <c r="P20" s="11" t="s">
        <v>456</v>
      </c>
      <c r="Q20" s="11"/>
      <c r="R20" s="11"/>
      <c r="S20" s="12"/>
    </row>
    <row r="21" spans="1:19" s="5" customFormat="1">
      <c r="A21" s="15" t="s">
        <v>111</v>
      </c>
      <c r="B21" s="13">
        <v>57.62</v>
      </c>
      <c r="C21" s="12">
        <v>4.46</v>
      </c>
      <c r="D21" s="13">
        <v>80</v>
      </c>
      <c r="E21" s="12">
        <v>40.51</v>
      </c>
      <c r="F21" s="12">
        <v>156</v>
      </c>
      <c r="G21" s="12">
        <v>631549</v>
      </c>
      <c r="H21" s="12">
        <v>4677</v>
      </c>
      <c r="I21" s="12">
        <v>2192</v>
      </c>
      <c r="J21" s="12">
        <v>1</v>
      </c>
      <c r="K21" s="17" t="s">
        <v>140</v>
      </c>
      <c r="L21" s="30" t="s">
        <v>622</v>
      </c>
      <c r="M21" s="30" t="s">
        <v>628</v>
      </c>
      <c r="N21" s="8" t="s">
        <v>161</v>
      </c>
      <c r="O21" s="8" t="s">
        <v>446</v>
      </c>
      <c r="P21" s="11" t="s">
        <v>621</v>
      </c>
      <c r="Q21" s="11"/>
      <c r="R21" s="11"/>
      <c r="S21" s="12"/>
    </row>
    <row r="22" spans="1:19" s="5" customFormat="1">
      <c r="A22" s="15" t="s">
        <v>127</v>
      </c>
      <c r="B22" s="13">
        <v>53.05</v>
      </c>
      <c r="C22" s="12">
        <v>0</v>
      </c>
      <c r="D22" s="13">
        <v>0</v>
      </c>
      <c r="E22" s="12">
        <v>44.21</v>
      </c>
      <c r="F22" s="12">
        <v>332</v>
      </c>
      <c r="G22" s="12">
        <v>1982987</v>
      </c>
      <c r="H22" s="12">
        <v>7614</v>
      </c>
      <c r="I22" s="12">
        <v>3101</v>
      </c>
      <c r="J22" s="12">
        <v>1</v>
      </c>
      <c r="K22" s="17" t="s">
        <v>141</v>
      </c>
      <c r="L22" s="30" t="s">
        <v>318</v>
      </c>
      <c r="M22" s="30" t="s">
        <v>247</v>
      </c>
      <c r="N22" s="8" t="s">
        <v>161</v>
      </c>
      <c r="O22" s="8"/>
      <c r="P22" s="11" t="s">
        <v>461</v>
      </c>
      <c r="Q22" s="11"/>
      <c r="R22" s="11"/>
      <c r="S22" s="12"/>
    </row>
    <row r="23" spans="1:19" s="5" customFormat="1">
      <c r="A23" s="15" t="s">
        <v>554</v>
      </c>
      <c r="B23" s="13">
        <v>58.1</v>
      </c>
      <c r="C23" s="12">
        <v>0</v>
      </c>
      <c r="D23" s="13">
        <v>0</v>
      </c>
      <c r="E23" s="12">
        <v>66.959999999999994</v>
      </c>
      <c r="F23" s="12">
        <v>344</v>
      </c>
      <c r="G23" s="12">
        <v>3334868</v>
      </c>
      <c r="H23" s="12">
        <v>13022</v>
      </c>
      <c r="I23" s="12">
        <v>4799</v>
      </c>
      <c r="J23" s="12">
        <v>0</v>
      </c>
      <c r="K23" s="17" t="s">
        <v>146</v>
      </c>
      <c r="L23" s="30" t="s">
        <v>319</v>
      </c>
      <c r="M23" s="30" t="s">
        <v>389</v>
      </c>
      <c r="N23" s="8" t="s">
        <v>161</v>
      </c>
      <c r="O23" s="8"/>
      <c r="P23" s="11" t="s">
        <v>452</v>
      </c>
      <c r="Q23" s="11"/>
      <c r="R23" s="11"/>
      <c r="S23" s="12"/>
    </row>
    <row r="24" spans="1:19" s="5" customFormat="1">
      <c r="A24" s="15" t="s">
        <v>20</v>
      </c>
      <c r="B24" s="13">
        <v>84.75</v>
      </c>
      <c r="C24" s="12">
        <v>7.78</v>
      </c>
      <c r="D24" s="13">
        <v>15.56</v>
      </c>
      <c r="E24" s="12">
        <v>50</v>
      </c>
      <c r="F24" s="12">
        <v>534</v>
      </c>
      <c r="G24" s="12">
        <v>3872394</v>
      </c>
      <c r="H24" s="12">
        <v>10780</v>
      </c>
      <c r="I24" s="12">
        <v>3330</v>
      </c>
      <c r="J24" s="12">
        <v>1</v>
      </c>
      <c r="K24" s="17" t="s">
        <v>147</v>
      </c>
      <c r="L24" s="30" t="s">
        <v>208</v>
      </c>
      <c r="M24" s="30" t="s">
        <v>209</v>
      </c>
      <c r="N24" s="8" t="s">
        <v>161</v>
      </c>
      <c r="O24" s="8"/>
      <c r="P24" s="11" t="s">
        <v>439</v>
      </c>
      <c r="Q24" s="11" t="s">
        <v>442</v>
      </c>
      <c r="R24" s="11"/>
      <c r="S24" s="12"/>
    </row>
    <row r="25" spans="1:19" s="5" customFormat="1">
      <c r="A25" s="15" t="s">
        <v>529</v>
      </c>
      <c r="B25" s="13">
        <v>92.76</v>
      </c>
      <c r="C25" s="12">
        <v>2.58</v>
      </c>
      <c r="D25" s="13">
        <v>0</v>
      </c>
      <c r="E25" s="12">
        <v>65.5</v>
      </c>
      <c r="F25" s="12">
        <v>576</v>
      </c>
      <c r="G25" s="12">
        <v>3774228</v>
      </c>
      <c r="H25" s="12">
        <v>9706</v>
      </c>
      <c r="I25" s="12">
        <v>2763</v>
      </c>
      <c r="J25" s="12">
        <v>1</v>
      </c>
      <c r="K25" s="17" t="s">
        <v>139</v>
      </c>
      <c r="L25" s="30" t="s">
        <v>320</v>
      </c>
      <c r="M25" s="30" t="s">
        <v>390</v>
      </c>
      <c r="N25" s="8" t="s">
        <v>161</v>
      </c>
      <c r="O25" s="8"/>
      <c r="P25" s="11" t="s">
        <v>555</v>
      </c>
      <c r="Q25" s="8" t="s">
        <v>522</v>
      </c>
      <c r="R25" s="11"/>
      <c r="S25" s="12"/>
    </row>
    <row r="26" spans="1:19" s="5" customFormat="1">
      <c r="A26" s="15" t="s">
        <v>107</v>
      </c>
      <c r="B26" s="13">
        <v>58.49</v>
      </c>
      <c r="C26" s="12">
        <v>4.09</v>
      </c>
      <c r="D26" s="13">
        <v>8</v>
      </c>
      <c r="E26" s="12">
        <v>56.88</v>
      </c>
      <c r="F26" s="12">
        <v>141</v>
      </c>
      <c r="G26" s="12">
        <v>1448072</v>
      </c>
      <c r="H26" s="12">
        <v>19921</v>
      </c>
      <c r="I26" s="12">
        <v>4154</v>
      </c>
      <c r="J26" s="12">
        <v>0</v>
      </c>
      <c r="K26" s="17" t="s">
        <v>138</v>
      </c>
      <c r="L26" s="30" t="s">
        <v>197</v>
      </c>
      <c r="M26" s="30" t="s">
        <v>198</v>
      </c>
      <c r="N26" s="8" t="s">
        <v>161</v>
      </c>
      <c r="O26" s="8"/>
      <c r="P26" s="11" t="s">
        <v>439</v>
      </c>
      <c r="Q26" s="11" t="s">
        <v>442</v>
      </c>
      <c r="R26" s="11"/>
      <c r="S26" s="12"/>
    </row>
    <row r="27" spans="1:19" s="5" customFormat="1">
      <c r="A27" s="15" t="s">
        <v>103</v>
      </c>
      <c r="B27" s="13">
        <v>59.35</v>
      </c>
      <c r="C27" s="12">
        <v>0.31</v>
      </c>
      <c r="D27" s="13">
        <v>100</v>
      </c>
      <c r="E27" s="12">
        <v>33.92</v>
      </c>
      <c r="F27" s="12">
        <v>89</v>
      </c>
      <c r="G27" s="12">
        <v>601856</v>
      </c>
      <c r="H27" s="12">
        <v>9314</v>
      </c>
      <c r="I27" s="12">
        <v>3724</v>
      </c>
      <c r="J27" s="12">
        <v>0</v>
      </c>
      <c r="K27" s="17" t="s">
        <v>136</v>
      </c>
      <c r="L27" s="30" t="s">
        <v>321</v>
      </c>
      <c r="M27" s="30" t="s">
        <v>169</v>
      </c>
      <c r="N27" s="8" t="s">
        <v>544</v>
      </c>
      <c r="O27" s="11" t="s">
        <v>556</v>
      </c>
      <c r="P27" s="11" t="s">
        <v>557</v>
      </c>
      <c r="Q27" s="11"/>
      <c r="R27" s="11"/>
      <c r="S27" s="12"/>
    </row>
    <row r="28" spans="1:19" s="5" customFormat="1">
      <c r="A28" s="15" t="s">
        <v>32</v>
      </c>
      <c r="B28" s="13">
        <v>82.2</v>
      </c>
      <c r="C28" s="12">
        <v>9.06</v>
      </c>
      <c r="D28" s="13">
        <v>83.33</v>
      </c>
      <c r="E28" s="12">
        <v>32.200000000000003</v>
      </c>
      <c r="F28" s="12">
        <v>333</v>
      </c>
      <c r="G28" s="12">
        <v>1289629</v>
      </c>
      <c r="H28" s="12">
        <v>4619</v>
      </c>
      <c r="I28" s="12">
        <v>1985</v>
      </c>
      <c r="J28" s="12">
        <v>1</v>
      </c>
      <c r="K28" s="17" t="s">
        <v>136</v>
      </c>
      <c r="L28" s="30" t="s">
        <v>322</v>
      </c>
      <c r="M28" s="30" t="s">
        <v>170</v>
      </c>
      <c r="N28" s="8" t="s">
        <v>544</v>
      </c>
      <c r="O28" s="11" t="s">
        <v>545</v>
      </c>
      <c r="P28" s="11" t="s">
        <v>546</v>
      </c>
      <c r="Q28" s="11" t="s">
        <v>547</v>
      </c>
      <c r="R28" s="11" t="s">
        <v>548</v>
      </c>
      <c r="S28" s="12" t="s">
        <v>438</v>
      </c>
    </row>
    <row r="29" spans="1:19" s="16" customFormat="1">
      <c r="A29" s="15" t="s">
        <v>44</v>
      </c>
      <c r="B29" s="13">
        <v>79.61</v>
      </c>
      <c r="C29" s="12">
        <v>6.54</v>
      </c>
      <c r="D29" s="13">
        <v>30.77</v>
      </c>
      <c r="E29" s="12">
        <v>61.71</v>
      </c>
      <c r="F29" s="12">
        <v>938</v>
      </c>
      <c r="G29" s="12">
        <v>3307894</v>
      </c>
      <c r="H29" s="12">
        <v>3964</v>
      </c>
      <c r="I29" s="12">
        <v>1968</v>
      </c>
      <c r="J29" s="15">
        <v>1</v>
      </c>
      <c r="K29" s="17" t="s">
        <v>141</v>
      </c>
      <c r="L29" s="30" t="s">
        <v>323</v>
      </c>
      <c r="M29" s="30" t="s">
        <v>391</v>
      </c>
      <c r="N29" s="8" t="s">
        <v>161</v>
      </c>
      <c r="O29" s="8" t="s">
        <v>462</v>
      </c>
      <c r="P29" s="11" t="s">
        <v>516</v>
      </c>
      <c r="Q29" s="11"/>
      <c r="R29" s="11"/>
      <c r="S29" s="12"/>
    </row>
    <row r="30" spans="1:19" s="5" customFormat="1">
      <c r="A30" s="15" t="s">
        <v>5</v>
      </c>
      <c r="B30" s="13">
        <v>89.64</v>
      </c>
      <c r="C30" s="12">
        <v>3.04</v>
      </c>
      <c r="D30" s="13">
        <v>20</v>
      </c>
      <c r="E30" s="12">
        <v>51.46</v>
      </c>
      <c r="F30" s="12">
        <v>351</v>
      </c>
      <c r="G30" s="12">
        <v>2629923</v>
      </c>
      <c r="H30" s="12">
        <v>10389</v>
      </c>
      <c r="I30" s="12">
        <v>3467</v>
      </c>
      <c r="J30" s="12">
        <v>1</v>
      </c>
      <c r="K30" s="17" t="s">
        <v>148</v>
      </c>
      <c r="L30" s="30" t="s">
        <v>324</v>
      </c>
      <c r="M30" s="30" t="s">
        <v>278</v>
      </c>
      <c r="N30" s="8" t="s">
        <v>161</v>
      </c>
      <c r="O30" s="8" t="s">
        <v>454</v>
      </c>
      <c r="P30" s="11" t="s">
        <v>455</v>
      </c>
      <c r="Q30" s="11"/>
      <c r="R30" s="11"/>
      <c r="S30" s="12"/>
    </row>
    <row r="31" spans="1:19" s="5" customFormat="1">
      <c r="A31" s="15" t="s">
        <v>101</v>
      </c>
      <c r="B31" s="13">
        <v>59.72</v>
      </c>
      <c r="C31" s="12">
        <v>4.7</v>
      </c>
      <c r="D31" s="13">
        <v>16.670000000000002</v>
      </c>
      <c r="E31" s="12">
        <v>52.54</v>
      </c>
      <c r="F31" s="12">
        <v>338</v>
      </c>
      <c r="G31" s="12">
        <v>1376853</v>
      </c>
      <c r="H31" s="12">
        <v>4528</v>
      </c>
      <c r="I31" s="12">
        <v>2376</v>
      </c>
      <c r="J31" s="12">
        <v>0</v>
      </c>
      <c r="K31" s="17" t="s">
        <v>144</v>
      </c>
      <c r="L31" s="30" t="s">
        <v>325</v>
      </c>
      <c r="M31" s="30" t="s">
        <v>162</v>
      </c>
      <c r="N31" s="8" t="s">
        <v>161</v>
      </c>
      <c r="O31" s="8" t="s">
        <v>476</v>
      </c>
      <c r="P31" s="11" t="s">
        <v>477</v>
      </c>
      <c r="Q31" s="11" t="s">
        <v>478</v>
      </c>
      <c r="R31" s="11" t="s">
        <v>479</v>
      </c>
      <c r="S31" s="12" t="s">
        <v>480</v>
      </c>
    </row>
    <row r="32" spans="1:19" s="5" customFormat="1">
      <c r="A32" s="15" t="s">
        <v>105</v>
      </c>
      <c r="B32" s="13">
        <v>58.82</v>
      </c>
      <c r="C32" s="12">
        <v>3.36</v>
      </c>
      <c r="D32" s="13">
        <v>80</v>
      </c>
      <c r="E32" s="12">
        <v>40.799999999999997</v>
      </c>
      <c r="F32" s="12">
        <v>283</v>
      </c>
      <c r="G32" s="12">
        <v>899713</v>
      </c>
      <c r="H32" s="12">
        <v>3504</v>
      </c>
      <c r="I32" s="12">
        <v>1917</v>
      </c>
      <c r="J32" s="12">
        <v>1</v>
      </c>
      <c r="K32" s="17" t="s">
        <v>141</v>
      </c>
      <c r="L32" s="30" t="s">
        <v>326</v>
      </c>
      <c r="M32" s="30" t="s">
        <v>392</v>
      </c>
      <c r="N32" s="8" t="s">
        <v>161</v>
      </c>
      <c r="O32" s="8" t="s">
        <v>454</v>
      </c>
      <c r="P32" s="11" t="s">
        <v>464</v>
      </c>
      <c r="Q32" s="11"/>
      <c r="R32" s="11"/>
      <c r="S32" s="12"/>
    </row>
    <row r="33" spans="1:19" s="5" customFormat="1">
      <c r="A33" s="15" t="s">
        <v>47</v>
      </c>
      <c r="B33" s="13">
        <v>78.27</v>
      </c>
      <c r="C33" s="12">
        <v>2.99</v>
      </c>
      <c r="D33" s="13">
        <v>25</v>
      </c>
      <c r="E33" s="12">
        <v>61.28</v>
      </c>
      <c r="F33" s="12">
        <v>527</v>
      </c>
      <c r="G33" s="12">
        <v>2409927</v>
      </c>
      <c r="H33" s="12">
        <v>5820</v>
      </c>
      <c r="I33" s="12">
        <v>2262</v>
      </c>
      <c r="J33" s="12">
        <v>0</v>
      </c>
      <c r="K33" s="17" t="s">
        <v>145</v>
      </c>
      <c r="L33" s="30" t="s">
        <v>327</v>
      </c>
      <c r="M33" s="30" t="s">
        <v>245</v>
      </c>
      <c r="N33" s="8" t="s">
        <v>161</v>
      </c>
      <c r="O33" s="8" t="s">
        <v>449</v>
      </c>
      <c r="P33" s="11" t="s">
        <v>448</v>
      </c>
      <c r="Q33" s="11" t="s">
        <v>448</v>
      </c>
      <c r="R33" s="11"/>
      <c r="S33" s="12"/>
    </row>
    <row r="34" spans="1:19" s="5" customFormat="1">
      <c r="A34" s="15" t="s">
        <v>77</v>
      </c>
      <c r="B34" s="13">
        <v>66.400000000000006</v>
      </c>
      <c r="C34" s="12">
        <v>2.36</v>
      </c>
      <c r="D34" s="13">
        <v>77.78</v>
      </c>
      <c r="E34" s="12">
        <v>59.82</v>
      </c>
      <c r="F34" s="12">
        <v>809</v>
      </c>
      <c r="G34" s="12">
        <v>2581825</v>
      </c>
      <c r="H34" s="12">
        <v>3419</v>
      </c>
      <c r="I34" s="12">
        <v>1847</v>
      </c>
      <c r="J34" s="12">
        <v>0</v>
      </c>
      <c r="K34" s="17" t="s">
        <v>144</v>
      </c>
      <c r="L34" s="30" t="s">
        <v>328</v>
      </c>
      <c r="M34" s="30" t="s">
        <v>523</v>
      </c>
      <c r="N34" s="8" t="s">
        <v>161</v>
      </c>
      <c r="O34" s="8"/>
      <c r="P34" s="11" t="s">
        <v>439</v>
      </c>
      <c r="Q34" s="8" t="s">
        <v>524</v>
      </c>
      <c r="R34" s="11"/>
      <c r="S34" s="12"/>
    </row>
    <row r="35" spans="1:19" s="5" customFormat="1">
      <c r="A35" s="15" t="s">
        <v>129</v>
      </c>
      <c r="B35" s="13">
        <v>52.48</v>
      </c>
      <c r="C35" s="12">
        <v>2.37</v>
      </c>
      <c r="D35" s="13">
        <v>66.67</v>
      </c>
      <c r="E35" s="12">
        <v>31.29</v>
      </c>
      <c r="F35" s="12">
        <v>192</v>
      </c>
      <c r="G35" s="12">
        <v>1401990</v>
      </c>
      <c r="H35" s="12">
        <v>9101</v>
      </c>
      <c r="I35" s="12">
        <v>3439</v>
      </c>
      <c r="J35" s="12">
        <v>0</v>
      </c>
      <c r="K35" s="17" t="s">
        <v>149</v>
      </c>
      <c r="L35" s="30" t="s">
        <v>329</v>
      </c>
      <c r="M35" s="30" t="s">
        <v>303</v>
      </c>
      <c r="N35" s="8" t="s">
        <v>161</v>
      </c>
      <c r="O35" s="8" t="s">
        <v>458</v>
      </c>
      <c r="P35" s="11" t="s">
        <v>474</v>
      </c>
      <c r="Q35" s="11"/>
      <c r="R35" s="11"/>
      <c r="S35" s="12"/>
    </row>
    <row r="36" spans="1:19" s="5" customFormat="1">
      <c r="A36" s="15" t="s">
        <v>558</v>
      </c>
      <c r="B36" s="13">
        <v>90.26</v>
      </c>
      <c r="C36" s="12">
        <v>2.82</v>
      </c>
      <c r="D36" s="13">
        <v>11.11</v>
      </c>
      <c r="E36" s="12">
        <v>46.79</v>
      </c>
      <c r="F36" s="12">
        <v>364</v>
      </c>
      <c r="G36" s="12">
        <v>3120058</v>
      </c>
      <c r="H36" s="12">
        <v>11831</v>
      </c>
      <c r="I36" s="12">
        <v>3926</v>
      </c>
      <c r="J36" s="12">
        <v>1</v>
      </c>
      <c r="K36" s="17" t="s">
        <v>138</v>
      </c>
      <c r="L36" s="30" t="s">
        <v>199</v>
      </c>
      <c r="M36" s="30" t="s">
        <v>200</v>
      </c>
      <c r="N36" s="8" t="s">
        <v>161</v>
      </c>
      <c r="O36" s="8"/>
      <c r="P36" s="11" t="s">
        <v>439</v>
      </c>
      <c r="Q36" s="11" t="s">
        <v>442</v>
      </c>
      <c r="R36" s="11"/>
      <c r="S36" s="12"/>
    </row>
    <row r="37" spans="1:19" s="5" customFormat="1" ht="30">
      <c r="A37" s="15" t="s">
        <v>7</v>
      </c>
      <c r="B37" s="13">
        <v>89.15</v>
      </c>
      <c r="C37" s="12">
        <v>1.29</v>
      </c>
      <c r="D37" s="13">
        <v>0</v>
      </c>
      <c r="E37" s="12">
        <v>61.37</v>
      </c>
      <c r="F37" s="12">
        <v>620</v>
      </c>
      <c r="G37" s="12">
        <v>5009101</v>
      </c>
      <c r="H37" s="12">
        <v>12439</v>
      </c>
      <c r="I37" s="12">
        <v>3589</v>
      </c>
      <c r="J37" s="12">
        <v>0</v>
      </c>
      <c r="K37" s="17" t="s">
        <v>139</v>
      </c>
      <c r="L37" s="30" t="s">
        <v>189</v>
      </c>
      <c r="M37" s="30" t="s">
        <v>525</v>
      </c>
      <c r="N37" s="8" t="s">
        <v>161</v>
      </c>
      <c r="O37" s="8"/>
      <c r="P37" s="11" t="s">
        <v>439</v>
      </c>
      <c r="Q37" s="8" t="s">
        <v>526</v>
      </c>
      <c r="R37" s="11"/>
      <c r="S37" s="12"/>
    </row>
    <row r="38" spans="1:19" s="5" customFormat="1">
      <c r="A38" s="15" t="s">
        <v>82</v>
      </c>
      <c r="B38" s="13">
        <v>64.47</v>
      </c>
      <c r="C38" s="12">
        <v>0.55000000000000004</v>
      </c>
      <c r="D38" s="13">
        <v>100</v>
      </c>
      <c r="E38" s="12">
        <v>65.12</v>
      </c>
      <c r="F38" s="12">
        <v>523</v>
      </c>
      <c r="G38" s="12">
        <v>1971740</v>
      </c>
      <c r="H38" s="12">
        <v>4558</v>
      </c>
      <c r="I38" s="12">
        <v>1964</v>
      </c>
      <c r="J38" s="12">
        <v>0</v>
      </c>
      <c r="K38" s="17" t="s">
        <v>141</v>
      </c>
      <c r="L38" s="30" t="s">
        <v>330</v>
      </c>
      <c r="M38" s="30" t="s">
        <v>252</v>
      </c>
      <c r="N38" s="8" t="s">
        <v>161</v>
      </c>
      <c r="O38" s="8" t="s">
        <v>458</v>
      </c>
      <c r="P38" s="11" t="s">
        <v>459</v>
      </c>
      <c r="Q38" s="11" t="s">
        <v>459</v>
      </c>
      <c r="R38" s="11"/>
      <c r="S38" s="12"/>
    </row>
    <row r="39" spans="1:19" s="5" customFormat="1">
      <c r="A39" s="15" t="s">
        <v>18</v>
      </c>
      <c r="B39" s="13">
        <v>86.18</v>
      </c>
      <c r="C39" s="12">
        <v>4.79</v>
      </c>
      <c r="D39" s="13">
        <v>88.89</v>
      </c>
      <c r="E39" s="12">
        <v>63.63</v>
      </c>
      <c r="F39" s="12">
        <v>374</v>
      </c>
      <c r="G39" s="12">
        <v>1591501</v>
      </c>
      <c r="H39" s="12">
        <v>5035</v>
      </c>
      <c r="I39" s="12">
        <v>2234</v>
      </c>
      <c r="J39" s="12">
        <v>1</v>
      </c>
      <c r="K39" s="17" t="s">
        <v>140</v>
      </c>
      <c r="L39" s="30" t="s">
        <v>219</v>
      </c>
      <c r="M39" s="30" t="s">
        <v>220</v>
      </c>
      <c r="N39" s="8" t="s">
        <v>161</v>
      </c>
      <c r="O39" s="8"/>
      <c r="P39" s="11" t="s">
        <v>443</v>
      </c>
      <c r="Q39" s="11" t="s">
        <v>444</v>
      </c>
      <c r="R39" s="11"/>
      <c r="S39" s="12"/>
    </row>
    <row r="40" spans="1:19" s="5" customFormat="1">
      <c r="A40" s="15" t="s">
        <v>94</v>
      </c>
      <c r="B40" s="13">
        <v>61.72</v>
      </c>
      <c r="C40" s="12">
        <v>3.45</v>
      </c>
      <c r="D40" s="13">
        <v>0</v>
      </c>
      <c r="E40" s="12">
        <v>52.08</v>
      </c>
      <c r="F40" s="12">
        <v>559</v>
      </c>
      <c r="G40" s="12">
        <v>3055643</v>
      </c>
      <c r="H40" s="12">
        <v>6455</v>
      </c>
      <c r="I40" s="12">
        <v>3087</v>
      </c>
      <c r="J40" s="12">
        <v>1</v>
      </c>
      <c r="K40" s="17" t="s">
        <v>146</v>
      </c>
      <c r="L40" s="30" t="s">
        <v>331</v>
      </c>
      <c r="M40" s="30" t="s">
        <v>209</v>
      </c>
      <c r="N40" s="8" t="s">
        <v>161</v>
      </c>
      <c r="O40" s="8"/>
      <c r="P40" s="11" t="s">
        <v>439</v>
      </c>
      <c r="Q40" s="11" t="s">
        <v>442</v>
      </c>
      <c r="R40" s="11"/>
      <c r="S40" s="12"/>
    </row>
    <row r="41" spans="1:19" s="5" customFormat="1">
      <c r="A41" s="15" t="s">
        <v>40</v>
      </c>
      <c r="B41" s="13">
        <v>79.900000000000006</v>
      </c>
      <c r="C41" s="12">
        <v>6.35</v>
      </c>
      <c r="D41" s="13">
        <v>28.57</v>
      </c>
      <c r="E41" s="12">
        <v>67.13</v>
      </c>
      <c r="F41" s="12">
        <v>695</v>
      </c>
      <c r="G41" s="12">
        <v>3061347</v>
      </c>
      <c r="H41" s="12">
        <v>5377</v>
      </c>
      <c r="I41" s="12">
        <v>2258</v>
      </c>
      <c r="J41" s="12">
        <v>0</v>
      </c>
      <c r="K41" s="17" t="s">
        <v>150</v>
      </c>
      <c r="L41" s="30" t="s">
        <v>332</v>
      </c>
      <c r="M41" s="30" t="s">
        <v>393</v>
      </c>
      <c r="N41" s="8" t="s">
        <v>161</v>
      </c>
      <c r="O41" s="8"/>
      <c r="P41" s="11" t="s">
        <v>439</v>
      </c>
      <c r="Q41" s="11" t="s">
        <v>440</v>
      </c>
      <c r="R41" s="11"/>
      <c r="S41" s="12"/>
    </row>
    <row r="42" spans="1:19" s="5" customFormat="1">
      <c r="A42" s="15" t="s">
        <v>28</v>
      </c>
      <c r="B42" s="13">
        <v>82.95</v>
      </c>
      <c r="C42" s="12">
        <v>0.91</v>
      </c>
      <c r="D42" s="13">
        <v>0</v>
      </c>
      <c r="E42" s="12">
        <v>57.32</v>
      </c>
      <c r="F42" s="12">
        <v>643</v>
      </c>
      <c r="G42" s="12">
        <v>3086390</v>
      </c>
      <c r="H42" s="12">
        <v>5289</v>
      </c>
      <c r="I42" s="12">
        <v>2677</v>
      </c>
      <c r="J42" s="12">
        <v>0</v>
      </c>
      <c r="K42" s="17" t="s">
        <v>135</v>
      </c>
      <c r="L42" s="30" t="s">
        <v>333</v>
      </c>
      <c r="M42" s="30" t="s">
        <v>264</v>
      </c>
      <c r="N42" s="8" t="s">
        <v>161</v>
      </c>
      <c r="O42" s="8" t="s">
        <v>454</v>
      </c>
      <c r="P42" s="11" t="s">
        <v>456</v>
      </c>
      <c r="Q42" s="11"/>
      <c r="R42" s="11"/>
      <c r="S42" s="12"/>
    </row>
    <row r="43" spans="1:19" s="5" customFormat="1">
      <c r="A43" s="15" t="s">
        <v>61</v>
      </c>
      <c r="B43" s="13">
        <v>74.56</v>
      </c>
      <c r="C43" s="12">
        <v>3.84</v>
      </c>
      <c r="D43" s="13">
        <v>38.89</v>
      </c>
      <c r="E43" s="12">
        <v>61.65</v>
      </c>
      <c r="F43" s="12">
        <v>774</v>
      </c>
      <c r="G43" s="12">
        <v>2465424</v>
      </c>
      <c r="H43" s="12">
        <v>3504</v>
      </c>
      <c r="I43" s="12">
        <v>1836</v>
      </c>
      <c r="J43" s="12">
        <v>0</v>
      </c>
      <c r="K43" s="17" t="s">
        <v>151</v>
      </c>
      <c r="L43" s="30" t="s">
        <v>334</v>
      </c>
      <c r="M43" s="30" t="s">
        <v>559</v>
      </c>
      <c r="N43" s="8" t="s">
        <v>161</v>
      </c>
      <c r="O43" s="8"/>
      <c r="P43" s="11" t="s">
        <v>439</v>
      </c>
      <c r="Q43" s="11" t="s">
        <v>440</v>
      </c>
      <c r="R43" s="11"/>
      <c r="S43" s="12"/>
    </row>
    <row r="44" spans="1:19" s="5" customFormat="1">
      <c r="A44" s="15" t="s">
        <v>49</v>
      </c>
      <c r="B44" s="13">
        <v>77.28</v>
      </c>
      <c r="C44" s="12">
        <v>6.09</v>
      </c>
      <c r="D44" s="13">
        <v>25</v>
      </c>
      <c r="E44" s="12">
        <v>63.91</v>
      </c>
      <c r="F44" s="12">
        <v>814</v>
      </c>
      <c r="G44" s="12">
        <v>2944840</v>
      </c>
      <c r="H44" s="12">
        <v>4149</v>
      </c>
      <c r="I44" s="12">
        <v>1966</v>
      </c>
      <c r="J44" s="12">
        <v>0</v>
      </c>
      <c r="K44" s="17" t="s">
        <v>144</v>
      </c>
      <c r="L44" s="30" t="s">
        <v>335</v>
      </c>
      <c r="M44" s="30" t="s">
        <v>284</v>
      </c>
      <c r="N44" s="8" t="s">
        <v>161</v>
      </c>
      <c r="O44" s="8"/>
      <c r="P44" s="11" t="s">
        <v>439</v>
      </c>
      <c r="Q44" s="8" t="s">
        <v>524</v>
      </c>
      <c r="R44" s="11"/>
      <c r="S44" s="12"/>
    </row>
    <row r="45" spans="1:19" s="5" customFormat="1">
      <c r="A45" s="15" t="s">
        <v>69</v>
      </c>
      <c r="B45" s="13">
        <v>70.03</v>
      </c>
      <c r="C45" s="12">
        <v>1.76</v>
      </c>
      <c r="D45" s="13">
        <v>30</v>
      </c>
      <c r="E45" s="12">
        <v>62.68</v>
      </c>
      <c r="F45" s="12">
        <v>1004</v>
      </c>
      <c r="G45" s="12">
        <v>3387996</v>
      </c>
      <c r="H45" s="12">
        <v>3706</v>
      </c>
      <c r="I45" s="12">
        <v>1989</v>
      </c>
      <c r="J45" s="12">
        <v>0</v>
      </c>
      <c r="K45" s="17" t="s">
        <v>152</v>
      </c>
      <c r="L45" s="30" t="s">
        <v>336</v>
      </c>
      <c r="M45" s="30" t="s">
        <v>296</v>
      </c>
      <c r="N45" s="8" t="s">
        <v>161</v>
      </c>
      <c r="O45" s="8"/>
      <c r="P45" s="11" t="s">
        <v>439</v>
      </c>
      <c r="Q45" s="11" t="s">
        <v>442</v>
      </c>
      <c r="R45" s="11"/>
      <c r="S45" s="12"/>
    </row>
    <row r="46" spans="1:19" s="5" customFormat="1" ht="18.75" customHeight="1">
      <c r="A46" s="15" t="s">
        <v>126</v>
      </c>
      <c r="B46" s="19">
        <v>53.44</v>
      </c>
      <c r="C46" s="15">
        <v>5.83</v>
      </c>
      <c r="D46" s="13">
        <v>28.57</v>
      </c>
      <c r="E46" s="12">
        <v>60.75</v>
      </c>
      <c r="F46" s="12">
        <v>874</v>
      </c>
      <c r="G46" s="12">
        <v>2146509</v>
      </c>
      <c r="H46" s="12">
        <v>2556</v>
      </c>
      <c r="I46" s="12">
        <v>1638</v>
      </c>
      <c r="J46" s="12">
        <v>0</v>
      </c>
      <c r="K46" s="17" t="s">
        <v>135</v>
      </c>
      <c r="L46" s="30" t="s">
        <v>254</v>
      </c>
      <c r="M46" s="30" t="s">
        <v>265</v>
      </c>
      <c r="N46" s="8" t="s">
        <v>560</v>
      </c>
      <c r="O46" s="8"/>
      <c r="P46" s="8" t="s">
        <v>561</v>
      </c>
      <c r="Q46" s="8"/>
      <c r="R46" s="8"/>
      <c r="S46" s="15"/>
    </row>
    <row r="47" spans="1:19" s="5" customFormat="1">
      <c r="A47" s="15" t="s">
        <v>71</v>
      </c>
      <c r="B47" s="13">
        <v>69.67</v>
      </c>
      <c r="C47" s="12">
        <v>2.38</v>
      </c>
      <c r="D47" s="13">
        <v>58.33</v>
      </c>
      <c r="E47" s="12">
        <v>60.85</v>
      </c>
      <c r="F47" s="12">
        <v>534</v>
      </c>
      <c r="G47" s="12">
        <v>1608562</v>
      </c>
      <c r="H47" s="12">
        <v>3266</v>
      </c>
      <c r="I47" s="12">
        <v>1807</v>
      </c>
      <c r="J47" s="12">
        <v>1</v>
      </c>
      <c r="K47" s="17" t="s">
        <v>137</v>
      </c>
      <c r="L47" s="30" t="s">
        <v>171</v>
      </c>
      <c r="M47" s="30" t="s">
        <v>172</v>
      </c>
      <c r="N47" s="8" t="s">
        <v>161</v>
      </c>
      <c r="O47" s="8"/>
      <c r="P47" s="11" t="s">
        <v>439</v>
      </c>
      <c r="Q47" s="11" t="s">
        <v>440</v>
      </c>
      <c r="R47" s="11"/>
      <c r="S47" s="12"/>
    </row>
    <row r="48" spans="1:19" s="5" customFormat="1" ht="18.75" customHeight="1">
      <c r="A48" s="15" t="s">
        <v>104</v>
      </c>
      <c r="B48" s="19">
        <v>59.15</v>
      </c>
      <c r="C48" s="15">
        <v>8.24</v>
      </c>
      <c r="D48" s="13">
        <v>12.5</v>
      </c>
      <c r="E48" s="12">
        <v>56.93</v>
      </c>
      <c r="F48" s="12">
        <v>816</v>
      </c>
      <c r="G48" s="12">
        <v>2105725</v>
      </c>
      <c r="H48" s="12">
        <v>2671</v>
      </c>
      <c r="I48" s="12">
        <v>1676</v>
      </c>
      <c r="J48" s="12">
        <v>1</v>
      </c>
      <c r="K48" s="17" t="s">
        <v>141</v>
      </c>
      <c r="L48" s="30" t="s">
        <v>253</v>
      </c>
      <c r="M48" s="30" t="s">
        <v>265</v>
      </c>
      <c r="N48" s="8" t="s">
        <v>560</v>
      </c>
      <c r="O48" s="8"/>
      <c r="P48" s="8" t="s">
        <v>465</v>
      </c>
      <c r="Q48" s="8"/>
      <c r="R48" s="8"/>
      <c r="S48" s="15"/>
    </row>
    <row r="49" spans="1:19" s="5" customFormat="1">
      <c r="A49" s="15" t="s">
        <v>530</v>
      </c>
      <c r="B49" s="13">
        <v>95.62</v>
      </c>
      <c r="C49" s="12">
        <v>3.18</v>
      </c>
      <c r="D49" s="13">
        <v>25</v>
      </c>
      <c r="E49" s="12">
        <v>50.03</v>
      </c>
      <c r="F49" s="12">
        <v>347</v>
      </c>
      <c r="G49" s="12">
        <v>3164176</v>
      </c>
      <c r="H49" s="12">
        <v>12024</v>
      </c>
      <c r="I49" s="12">
        <v>4280</v>
      </c>
      <c r="J49" s="12">
        <v>0</v>
      </c>
      <c r="K49" s="17" t="s">
        <v>144</v>
      </c>
      <c r="L49" s="30" t="s">
        <v>337</v>
      </c>
      <c r="M49" s="30" t="s">
        <v>285</v>
      </c>
      <c r="N49" s="8" t="s">
        <v>161</v>
      </c>
      <c r="O49" s="8"/>
      <c r="P49" s="11" t="s">
        <v>562</v>
      </c>
      <c r="Q49" s="11"/>
      <c r="R49" s="11"/>
      <c r="S49" s="12"/>
    </row>
    <row r="50" spans="1:19" s="5" customFormat="1">
      <c r="A50" s="15" t="s">
        <v>0</v>
      </c>
      <c r="B50" s="13">
        <v>98.26</v>
      </c>
      <c r="C50" s="12">
        <v>6.09</v>
      </c>
      <c r="D50" s="13">
        <v>6.25</v>
      </c>
      <c r="E50" s="12">
        <v>64.25</v>
      </c>
      <c r="F50" s="12">
        <v>260</v>
      </c>
      <c r="G50" s="12">
        <v>3266303</v>
      </c>
      <c r="H50" s="12">
        <v>25634</v>
      </c>
      <c r="I50" s="12">
        <v>5008</v>
      </c>
      <c r="J50" s="12">
        <v>0</v>
      </c>
      <c r="K50" s="17" t="s">
        <v>137</v>
      </c>
      <c r="L50" s="30" t="s">
        <v>173</v>
      </c>
      <c r="M50" s="30" t="s">
        <v>394</v>
      </c>
      <c r="N50" s="8" t="s">
        <v>161</v>
      </c>
      <c r="O50" s="8"/>
      <c r="P50" s="11" t="s">
        <v>439</v>
      </c>
      <c r="Q50" s="11" t="s">
        <v>440</v>
      </c>
      <c r="R50" s="11"/>
      <c r="S50" s="12"/>
    </row>
    <row r="51" spans="1:19" s="5" customFormat="1">
      <c r="A51" s="15" t="s">
        <v>114</v>
      </c>
      <c r="B51" s="13">
        <v>57.16</v>
      </c>
      <c r="C51" s="12">
        <v>5.71</v>
      </c>
      <c r="D51" s="13">
        <v>31.58</v>
      </c>
      <c r="E51" s="12">
        <v>57.93</v>
      </c>
      <c r="F51" s="12">
        <v>577</v>
      </c>
      <c r="G51" s="12">
        <v>1825754</v>
      </c>
      <c r="H51" s="12">
        <v>3412</v>
      </c>
      <c r="I51" s="12">
        <v>1894</v>
      </c>
      <c r="J51" s="12">
        <v>0</v>
      </c>
      <c r="K51" s="17" t="s">
        <v>140</v>
      </c>
      <c r="L51" s="30" t="s">
        <v>221</v>
      </c>
      <c r="M51" s="30" t="s">
        <v>222</v>
      </c>
      <c r="N51" s="8" t="s">
        <v>161</v>
      </c>
      <c r="O51" s="8"/>
      <c r="P51" s="11" t="s">
        <v>443</v>
      </c>
      <c r="Q51" s="11" t="s">
        <v>444</v>
      </c>
      <c r="R51" s="11"/>
      <c r="S51" s="12"/>
    </row>
    <row r="52" spans="1:19" s="5" customFormat="1">
      <c r="A52" s="15" t="s">
        <v>2</v>
      </c>
      <c r="B52" s="13">
        <v>93.18</v>
      </c>
      <c r="C52" s="12">
        <v>2.27</v>
      </c>
      <c r="D52" s="13">
        <v>66.67</v>
      </c>
      <c r="E52" s="12">
        <v>67.98</v>
      </c>
      <c r="F52" s="12">
        <v>420</v>
      </c>
      <c r="G52" s="12">
        <v>3071681</v>
      </c>
      <c r="H52" s="12">
        <v>10556</v>
      </c>
      <c r="I52" s="12">
        <v>3295</v>
      </c>
      <c r="J52" s="12">
        <v>0</v>
      </c>
      <c r="K52" s="17" t="s">
        <v>135</v>
      </c>
      <c r="L52" s="30" t="s">
        <v>338</v>
      </c>
      <c r="M52" s="30" t="s">
        <v>249</v>
      </c>
      <c r="N52" s="8" t="s">
        <v>161</v>
      </c>
      <c r="O52" s="8" t="s">
        <v>454</v>
      </c>
      <c r="P52" s="11" t="s">
        <v>456</v>
      </c>
      <c r="Q52" s="11"/>
      <c r="R52" s="11"/>
      <c r="S52" s="12"/>
    </row>
    <row r="53" spans="1:19" s="5" customFormat="1">
      <c r="A53" s="15" t="s">
        <v>24</v>
      </c>
      <c r="B53" s="13">
        <v>83.91</v>
      </c>
      <c r="C53" s="12">
        <v>5.45</v>
      </c>
      <c r="D53" s="13">
        <v>0</v>
      </c>
      <c r="E53" s="12">
        <v>50.38</v>
      </c>
      <c r="F53" s="12">
        <v>275</v>
      </c>
      <c r="G53" s="12">
        <v>2645305</v>
      </c>
      <c r="H53" s="12">
        <v>13340</v>
      </c>
      <c r="I53" s="12">
        <v>4234</v>
      </c>
      <c r="J53" s="12">
        <v>0</v>
      </c>
      <c r="K53" s="17" t="s">
        <v>140</v>
      </c>
      <c r="L53" s="30" t="s">
        <v>339</v>
      </c>
      <c r="M53" s="30" t="s">
        <v>224</v>
      </c>
      <c r="N53" s="8" t="s">
        <v>161</v>
      </c>
      <c r="O53" s="8"/>
      <c r="P53" s="11" t="s">
        <v>443</v>
      </c>
      <c r="Q53" s="11" t="s">
        <v>445</v>
      </c>
      <c r="R53" s="11"/>
      <c r="S53" s="12"/>
    </row>
    <row r="54" spans="1:19" s="5" customFormat="1">
      <c r="A54" s="15" t="s">
        <v>52</v>
      </c>
      <c r="B54" s="13">
        <v>76.64</v>
      </c>
      <c r="C54" s="12">
        <v>3.73</v>
      </c>
      <c r="D54" s="13">
        <v>85.71</v>
      </c>
      <c r="E54" s="12">
        <v>35.950000000000003</v>
      </c>
      <c r="F54" s="12">
        <v>182</v>
      </c>
      <c r="G54" s="12">
        <v>630347</v>
      </c>
      <c r="H54" s="12">
        <v>4106</v>
      </c>
      <c r="I54" s="12">
        <v>1864</v>
      </c>
      <c r="J54" s="12">
        <v>0</v>
      </c>
      <c r="K54" s="17" t="s">
        <v>136</v>
      </c>
      <c r="L54" s="30" t="s">
        <v>340</v>
      </c>
      <c r="M54" s="30" t="s">
        <v>395</v>
      </c>
      <c r="N54" s="8" t="s">
        <v>544</v>
      </c>
      <c r="O54" s="11" t="s">
        <v>556</v>
      </c>
      <c r="P54" s="11" t="s">
        <v>436</v>
      </c>
      <c r="Q54" s="11"/>
      <c r="R54" s="11"/>
      <c r="S54" s="12"/>
    </row>
    <row r="55" spans="1:19" s="5" customFormat="1">
      <c r="A55" s="15" t="s">
        <v>25</v>
      </c>
      <c r="B55" s="13">
        <v>83.84</v>
      </c>
      <c r="C55" s="12">
        <v>3.3</v>
      </c>
      <c r="D55" s="13">
        <v>0</v>
      </c>
      <c r="E55" s="12">
        <v>63.94</v>
      </c>
      <c r="F55" s="12">
        <v>421</v>
      </c>
      <c r="G55" s="12">
        <v>3527549</v>
      </c>
      <c r="H55" s="12">
        <v>15564</v>
      </c>
      <c r="I55" s="12">
        <v>3418</v>
      </c>
      <c r="J55" s="12">
        <v>0</v>
      </c>
      <c r="K55" s="17" t="s">
        <v>141</v>
      </c>
      <c r="L55" s="30" t="s">
        <v>341</v>
      </c>
      <c r="M55" s="30" t="s">
        <v>252</v>
      </c>
      <c r="N55" s="8" t="s">
        <v>161</v>
      </c>
      <c r="O55" s="8" t="s">
        <v>462</v>
      </c>
      <c r="P55" s="11" t="s">
        <v>459</v>
      </c>
      <c r="Q55" s="11" t="s">
        <v>459</v>
      </c>
      <c r="R55" s="11"/>
      <c r="S55" s="12"/>
    </row>
    <row r="56" spans="1:19" s="5" customFormat="1">
      <c r="A56" s="15" t="s">
        <v>72</v>
      </c>
      <c r="B56" s="13">
        <v>69.48</v>
      </c>
      <c r="C56" s="12">
        <v>5.65</v>
      </c>
      <c r="D56" s="13">
        <v>17.14</v>
      </c>
      <c r="E56" s="12">
        <v>56.43</v>
      </c>
      <c r="F56" s="12">
        <v>377</v>
      </c>
      <c r="G56" s="12">
        <v>1851749</v>
      </c>
      <c r="H56" s="12">
        <v>6145</v>
      </c>
      <c r="I56" s="12">
        <v>2477</v>
      </c>
      <c r="J56" s="12">
        <v>0</v>
      </c>
      <c r="K56" s="17" t="s">
        <v>138</v>
      </c>
      <c r="L56" s="30" t="s">
        <v>201</v>
      </c>
      <c r="M56" s="30" t="s">
        <v>202</v>
      </c>
      <c r="N56" s="8" t="s">
        <v>161</v>
      </c>
      <c r="O56" s="8"/>
      <c r="P56" s="11" t="s">
        <v>439</v>
      </c>
      <c r="Q56" s="11" t="s">
        <v>442</v>
      </c>
      <c r="R56" s="11"/>
      <c r="S56" s="12"/>
    </row>
    <row r="57" spans="1:19" s="5" customFormat="1">
      <c r="A57" s="15" t="s">
        <v>96</v>
      </c>
      <c r="B57" s="13">
        <v>61.47</v>
      </c>
      <c r="C57" s="12">
        <v>7.01</v>
      </c>
      <c r="D57" s="13">
        <v>70.37</v>
      </c>
      <c r="E57" s="12">
        <v>67.48</v>
      </c>
      <c r="F57" s="12">
        <v>607</v>
      </c>
      <c r="G57" s="12">
        <v>2001848</v>
      </c>
      <c r="H57" s="12">
        <v>3587</v>
      </c>
      <c r="I57" s="12">
        <v>1872</v>
      </c>
      <c r="J57" s="12">
        <v>1</v>
      </c>
      <c r="K57" s="17" t="s">
        <v>150</v>
      </c>
      <c r="L57" s="30" t="s">
        <v>298</v>
      </c>
      <c r="M57" s="30" t="s">
        <v>299</v>
      </c>
      <c r="N57" s="8" t="s">
        <v>161</v>
      </c>
      <c r="O57" s="8"/>
      <c r="P57" s="11" t="s">
        <v>439</v>
      </c>
      <c r="Q57" s="11" t="s">
        <v>440</v>
      </c>
      <c r="R57" s="11"/>
      <c r="S57" s="12"/>
    </row>
    <row r="58" spans="1:19" s="5" customFormat="1">
      <c r="A58" s="15" t="s">
        <v>26</v>
      </c>
      <c r="B58" s="13">
        <v>83.2</v>
      </c>
      <c r="C58" s="12">
        <v>3.28</v>
      </c>
      <c r="D58" s="13">
        <v>31.58</v>
      </c>
      <c r="E58" s="12">
        <v>62.78</v>
      </c>
      <c r="F58" s="12">
        <v>725</v>
      </c>
      <c r="G58" s="12">
        <v>2911758</v>
      </c>
      <c r="H58" s="12">
        <v>4747</v>
      </c>
      <c r="I58" s="12">
        <v>2050</v>
      </c>
      <c r="J58" s="12">
        <v>1</v>
      </c>
      <c r="K58" s="17" t="s">
        <v>150</v>
      </c>
      <c r="L58" s="30" t="s">
        <v>300</v>
      </c>
      <c r="M58" s="30" t="s">
        <v>301</v>
      </c>
      <c r="N58" s="8" t="s">
        <v>161</v>
      </c>
      <c r="O58" s="8"/>
      <c r="P58" s="11" t="s">
        <v>439</v>
      </c>
      <c r="Q58" s="11" t="s">
        <v>440</v>
      </c>
      <c r="R58" s="11"/>
      <c r="S58" s="12"/>
    </row>
    <row r="59" spans="1:19" s="5" customFormat="1">
      <c r="A59" s="15" t="s">
        <v>15</v>
      </c>
      <c r="B59" s="13">
        <v>86.75</v>
      </c>
      <c r="C59" s="12">
        <v>2.56</v>
      </c>
      <c r="D59" s="13">
        <v>66.67</v>
      </c>
      <c r="E59" s="12">
        <v>60.47</v>
      </c>
      <c r="F59" s="12">
        <v>238</v>
      </c>
      <c r="G59" s="12">
        <v>1809431</v>
      </c>
      <c r="H59" s="12">
        <v>10298</v>
      </c>
      <c r="I59" s="12">
        <v>3531</v>
      </c>
      <c r="J59" s="12">
        <v>1</v>
      </c>
      <c r="K59" s="17" t="s">
        <v>145</v>
      </c>
      <c r="L59" s="30" t="s">
        <v>342</v>
      </c>
      <c r="M59" s="30" t="s">
        <v>245</v>
      </c>
      <c r="N59" s="8" t="s">
        <v>161</v>
      </c>
      <c r="O59" s="8" t="s">
        <v>447</v>
      </c>
      <c r="P59" s="11" t="s">
        <v>448</v>
      </c>
      <c r="Q59" s="11" t="s">
        <v>448</v>
      </c>
      <c r="R59" s="11"/>
      <c r="S59" s="12"/>
    </row>
    <row r="60" spans="1:19" s="5" customFormat="1">
      <c r="A60" s="15" t="s">
        <v>3</v>
      </c>
      <c r="B60" s="13">
        <v>89.86</v>
      </c>
      <c r="C60" s="12">
        <v>3.5</v>
      </c>
      <c r="D60" s="13">
        <v>0</v>
      </c>
      <c r="E60" s="12">
        <v>65.38</v>
      </c>
      <c r="F60" s="12">
        <v>912</v>
      </c>
      <c r="G60" s="12">
        <v>4720939</v>
      </c>
      <c r="H60" s="12">
        <v>6966</v>
      </c>
      <c r="I60" s="12">
        <v>2469</v>
      </c>
      <c r="J60" s="12">
        <v>1</v>
      </c>
      <c r="K60" s="17" t="s">
        <v>141</v>
      </c>
      <c r="L60" s="30" t="s">
        <v>254</v>
      </c>
      <c r="M60" s="30" t="s">
        <v>396</v>
      </c>
      <c r="N60" s="8" t="s">
        <v>161</v>
      </c>
      <c r="O60" s="8"/>
      <c r="P60" s="11" t="s">
        <v>517</v>
      </c>
      <c r="Q60" s="11"/>
      <c r="R60" s="11"/>
      <c r="S60" s="12"/>
    </row>
    <row r="61" spans="1:19" s="5" customFormat="1">
      <c r="A61" s="15" t="s">
        <v>45</v>
      </c>
      <c r="B61" s="13">
        <v>78.62</v>
      </c>
      <c r="C61" s="12">
        <v>2.96</v>
      </c>
      <c r="D61" s="13">
        <v>16.670000000000002</v>
      </c>
      <c r="E61" s="12">
        <v>58.62</v>
      </c>
      <c r="F61" s="12">
        <v>196</v>
      </c>
      <c r="G61" s="12">
        <v>1960571</v>
      </c>
      <c r="H61" s="12">
        <v>17642</v>
      </c>
      <c r="I61" s="12">
        <v>3985</v>
      </c>
      <c r="J61" s="12">
        <v>0</v>
      </c>
      <c r="K61" s="17" t="s">
        <v>138</v>
      </c>
      <c r="L61" s="30" t="s">
        <v>203</v>
      </c>
      <c r="M61" s="30" t="s">
        <v>204</v>
      </c>
      <c r="N61" s="8" t="s">
        <v>161</v>
      </c>
      <c r="O61" s="8"/>
      <c r="P61" s="11" t="s">
        <v>439</v>
      </c>
      <c r="Q61" s="11" t="s">
        <v>442</v>
      </c>
      <c r="R61" s="11"/>
      <c r="S61" s="12"/>
    </row>
    <row r="62" spans="1:19" s="5" customFormat="1">
      <c r="A62" s="15" t="s">
        <v>87</v>
      </c>
      <c r="B62" s="13">
        <v>63.09</v>
      </c>
      <c r="C62" s="12">
        <v>6.45</v>
      </c>
      <c r="D62" s="13">
        <v>17.39</v>
      </c>
      <c r="E62" s="12">
        <v>44.25</v>
      </c>
      <c r="F62" s="12">
        <v>1138</v>
      </c>
      <c r="G62" s="12">
        <v>1874256</v>
      </c>
      <c r="H62" s="12">
        <v>1632</v>
      </c>
      <c r="I62" s="12">
        <v>1087</v>
      </c>
      <c r="J62" s="12">
        <v>1</v>
      </c>
      <c r="K62" s="17" t="s">
        <v>153</v>
      </c>
      <c r="L62" s="30" t="s">
        <v>194</v>
      </c>
      <c r="M62" s="30" t="s">
        <v>397</v>
      </c>
      <c r="N62" s="8" t="s">
        <v>161</v>
      </c>
      <c r="O62" s="8"/>
      <c r="P62" s="11" t="s">
        <v>439</v>
      </c>
      <c r="Q62" s="11" t="s">
        <v>442</v>
      </c>
      <c r="R62" s="11"/>
      <c r="S62" s="12"/>
    </row>
    <row r="63" spans="1:19" s="5" customFormat="1">
      <c r="A63" s="15" t="s">
        <v>102</v>
      </c>
      <c r="B63" s="13">
        <v>59.35</v>
      </c>
      <c r="C63" s="12">
        <v>1.5</v>
      </c>
      <c r="D63" s="13">
        <v>0</v>
      </c>
      <c r="E63" s="12">
        <v>36.92</v>
      </c>
      <c r="F63" s="12">
        <v>711</v>
      </c>
      <c r="G63" s="12">
        <v>1985828</v>
      </c>
      <c r="H63" s="12">
        <v>3043</v>
      </c>
      <c r="I63" s="12">
        <v>1686</v>
      </c>
      <c r="J63" s="12">
        <v>0</v>
      </c>
      <c r="K63" s="17" t="s">
        <v>154</v>
      </c>
      <c r="L63" s="30" t="s">
        <v>343</v>
      </c>
      <c r="M63" s="30" t="s">
        <v>398</v>
      </c>
      <c r="N63" s="8" t="s">
        <v>161</v>
      </c>
      <c r="O63" s="8" t="s">
        <v>458</v>
      </c>
      <c r="P63" s="11" t="s">
        <v>473</v>
      </c>
      <c r="Q63" s="11"/>
      <c r="R63" s="11"/>
      <c r="S63" s="12"/>
    </row>
    <row r="64" spans="1:19" s="5" customFormat="1">
      <c r="A64" s="15" t="s">
        <v>9</v>
      </c>
      <c r="B64" s="13">
        <v>88.35</v>
      </c>
      <c r="C64" s="12">
        <v>0.97</v>
      </c>
      <c r="D64" s="13">
        <v>100</v>
      </c>
      <c r="E64" s="12">
        <v>33.380000000000003</v>
      </c>
      <c r="F64" s="12">
        <v>125</v>
      </c>
      <c r="G64" s="12">
        <v>972219</v>
      </c>
      <c r="H64" s="12">
        <v>10704</v>
      </c>
      <c r="I64" s="12">
        <v>3681</v>
      </c>
      <c r="J64" s="12">
        <v>1</v>
      </c>
      <c r="K64" s="17" t="s">
        <v>136</v>
      </c>
      <c r="L64" s="30" t="s">
        <v>344</v>
      </c>
      <c r="M64" s="30" t="s">
        <v>170</v>
      </c>
      <c r="N64" s="8" t="s">
        <v>544</v>
      </c>
      <c r="O64" s="11" t="s">
        <v>545</v>
      </c>
      <c r="P64" s="11" t="s">
        <v>546</v>
      </c>
      <c r="Q64" s="11" t="s">
        <v>547</v>
      </c>
      <c r="R64" s="11" t="s">
        <v>548</v>
      </c>
      <c r="S64" s="12" t="s">
        <v>438</v>
      </c>
    </row>
    <row r="65" spans="1:19" s="5" customFormat="1">
      <c r="A65" s="15" t="s">
        <v>64</v>
      </c>
      <c r="B65" s="13">
        <v>73.91</v>
      </c>
      <c r="C65" s="12">
        <v>6.68</v>
      </c>
      <c r="D65" s="13">
        <v>25</v>
      </c>
      <c r="E65" s="12">
        <v>67.75</v>
      </c>
      <c r="F65" s="12">
        <v>741</v>
      </c>
      <c r="G65" s="12">
        <v>2649721</v>
      </c>
      <c r="H65" s="12">
        <v>4179</v>
      </c>
      <c r="I65" s="12">
        <v>2002</v>
      </c>
      <c r="J65" s="12">
        <v>0</v>
      </c>
      <c r="K65" s="17" t="s">
        <v>137</v>
      </c>
      <c r="L65" s="30" t="s">
        <v>174</v>
      </c>
      <c r="M65" s="30" t="s">
        <v>175</v>
      </c>
      <c r="N65" s="8" t="s">
        <v>161</v>
      </c>
      <c r="O65" s="8"/>
      <c r="P65" s="11" t="s">
        <v>439</v>
      </c>
      <c r="Q65" s="11" t="s">
        <v>563</v>
      </c>
      <c r="R65" s="11"/>
      <c r="S65" s="12"/>
    </row>
    <row r="66" spans="1:19" s="5" customFormat="1">
      <c r="A66" s="15" t="s">
        <v>70</v>
      </c>
      <c r="B66" s="13">
        <v>69.88</v>
      </c>
      <c r="C66" s="12">
        <v>0.56999999999999995</v>
      </c>
      <c r="D66" s="13">
        <v>0</v>
      </c>
      <c r="E66" s="12">
        <v>46.78</v>
      </c>
      <c r="F66" s="12">
        <v>679</v>
      </c>
      <c r="G66" s="12">
        <v>1469125</v>
      </c>
      <c r="H66" s="12">
        <v>2309</v>
      </c>
      <c r="I66" s="12">
        <v>1284</v>
      </c>
      <c r="J66" s="12">
        <v>1</v>
      </c>
      <c r="K66" s="17" t="s">
        <v>135</v>
      </c>
      <c r="L66" s="30" t="s">
        <v>345</v>
      </c>
      <c r="M66" s="30" t="s">
        <v>266</v>
      </c>
      <c r="N66" s="8" t="s">
        <v>161</v>
      </c>
      <c r="O66" s="8" t="s">
        <v>454</v>
      </c>
      <c r="P66" s="11" t="s">
        <v>456</v>
      </c>
      <c r="Q66" s="11"/>
      <c r="R66" s="11"/>
      <c r="S66" s="12"/>
    </row>
    <row r="67" spans="1:19" s="5" customFormat="1">
      <c r="A67" s="15" t="s">
        <v>132</v>
      </c>
      <c r="B67" s="13">
        <v>50.68</v>
      </c>
      <c r="C67" s="12">
        <v>1.28</v>
      </c>
      <c r="D67" s="13">
        <v>50</v>
      </c>
      <c r="E67" s="12">
        <v>44.85</v>
      </c>
      <c r="F67" s="12">
        <v>75</v>
      </c>
      <c r="G67" s="12">
        <v>492823</v>
      </c>
      <c r="H67" s="12">
        <v>8626</v>
      </c>
      <c r="I67" s="12">
        <v>3334</v>
      </c>
      <c r="J67" s="12">
        <v>1</v>
      </c>
      <c r="K67" s="17" t="s">
        <v>145</v>
      </c>
      <c r="L67" s="30" t="s">
        <v>625</v>
      </c>
      <c r="M67" s="30" t="s">
        <v>399</v>
      </c>
      <c r="N67" s="8" t="s">
        <v>161</v>
      </c>
      <c r="O67" s="8" t="s">
        <v>446</v>
      </c>
      <c r="P67" s="11" t="s">
        <v>520</v>
      </c>
      <c r="Q67" s="11"/>
      <c r="R67" s="11"/>
      <c r="S67" s="12"/>
    </row>
    <row r="68" spans="1:19" s="5" customFormat="1">
      <c r="A68" s="15" t="s">
        <v>63</v>
      </c>
      <c r="B68" s="13">
        <v>73.94</v>
      </c>
      <c r="C68" s="12">
        <v>1.94</v>
      </c>
      <c r="D68" s="13">
        <v>84.62</v>
      </c>
      <c r="E68" s="12">
        <v>47.24</v>
      </c>
      <c r="F68" s="12">
        <v>442</v>
      </c>
      <c r="G68" s="12">
        <v>2061614</v>
      </c>
      <c r="H68" s="12">
        <v>5473</v>
      </c>
      <c r="I68" s="12">
        <v>2517</v>
      </c>
      <c r="J68" s="12">
        <v>0</v>
      </c>
      <c r="K68" s="17" t="s">
        <v>155</v>
      </c>
      <c r="L68" s="30" t="s">
        <v>346</v>
      </c>
      <c r="M68" s="30" t="s">
        <v>400</v>
      </c>
      <c r="N68" s="8" t="s">
        <v>161</v>
      </c>
      <c r="O68" s="8"/>
      <c r="P68" s="11" t="s">
        <v>439</v>
      </c>
      <c r="Q68" s="11" t="s">
        <v>442</v>
      </c>
      <c r="R68" s="11"/>
      <c r="S68" s="12"/>
    </row>
    <row r="69" spans="1:19" s="5" customFormat="1">
      <c r="A69" s="15" t="s">
        <v>564</v>
      </c>
      <c r="B69" s="13">
        <v>69.7</v>
      </c>
      <c r="C69" s="12">
        <v>2.2000000000000002</v>
      </c>
      <c r="D69" s="13">
        <v>50</v>
      </c>
      <c r="E69" s="12">
        <v>39.729999999999997</v>
      </c>
      <c r="F69" s="12">
        <v>889</v>
      </c>
      <c r="G69" s="12">
        <v>2759072</v>
      </c>
      <c r="H69" s="12">
        <v>3619</v>
      </c>
      <c r="I69" s="12">
        <v>1696</v>
      </c>
      <c r="J69" s="12">
        <v>0</v>
      </c>
      <c r="K69" s="17" t="s">
        <v>141</v>
      </c>
      <c r="L69" s="30" t="s">
        <v>347</v>
      </c>
      <c r="M69" s="30" t="s">
        <v>401</v>
      </c>
      <c r="N69" s="8" t="s">
        <v>161</v>
      </c>
      <c r="O69" s="8"/>
      <c r="P69" s="8" t="s">
        <v>565</v>
      </c>
      <c r="Q69" s="11"/>
      <c r="R69" s="11"/>
      <c r="S69" s="12"/>
    </row>
    <row r="70" spans="1:19" s="5" customFormat="1">
      <c r="A70" s="15" t="s">
        <v>566</v>
      </c>
      <c r="B70" s="13">
        <v>84.62</v>
      </c>
      <c r="C70" s="12">
        <v>8.07</v>
      </c>
      <c r="D70" s="13">
        <v>31.03</v>
      </c>
      <c r="E70" s="12">
        <v>68.59</v>
      </c>
      <c r="F70" s="12">
        <v>696</v>
      </c>
      <c r="G70" s="12">
        <v>3396684</v>
      </c>
      <c r="H70" s="12">
        <v>6134</v>
      </c>
      <c r="I70" s="12">
        <v>2422</v>
      </c>
      <c r="J70" s="12">
        <v>0</v>
      </c>
      <c r="K70" s="17" t="s">
        <v>137</v>
      </c>
      <c r="L70" s="30" t="s">
        <v>348</v>
      </c>
      <c r="M70" s="30" t="s">
        <v>176</v>
      </c>
      <c r="N70" s="8" t="s">
        <v>161</v>
      </c>
      <c r="O70" s="8"/>
      <c r="P70" s="11" t="s">
        <v>439</v>
      </c>
      <c r="Q70" s="11" t="s">
        <v>440</v>
      </c>
      <c r="R70" s="11"/>
      <c r="S70" s="12"/>
    </row>
    <row r="71" spans="1:19" s="5" customFormat="1">
      <c r="A71" s="15" t="s">
        <v>21</v>
      </c>
      <c r="B71" s="13">
        <v>84.55</v>
      </c>
      <c r="C71" s="12">
        <v>5.43</v>
      </c>
      <c r="D71" s="13">
        <v>0</v>
      </c>
      <c r="E71" s="12">
        <v>55.98</v>
      </c>
      <c r="F71" s="12">
        <v>656</v>
      </c>
      <c r="G71" s="12">
        <v>5509267</v>
      </c>
      <c r="H71" s="12">
        <v>12172</v>
      </c>
      <c r="I71" s="12">
        <v>3768</v>
      </c>
      <c r="J71" s="12">
        <v>0</v>
      </c>
      <c r="K71" s="17" t="s">
        <v>141</v>
      </c>
      <c r="L71" s="30" t="s">
        <v>255</v>
      </c>
      <c r="M71" s="30" t="s">
        <v>256</v>
      </c>
      <c r="N71" s="8" t="s">
        <v>161</v>
      </c>
      <c r="O71" s="8"/>
      <c r="P71" s="11" t="s">
        <v>517</v>
      </c>
      <c r="Q71" s="11"/>
      <c r="R71" s="11"/>
      <c r="S71" s="12"/>
    </row>
    <row r="72" spans="1:19" s="5" customFormat="1">
      <c r="A72" s="15" t="s">
        <v>30</v>
      </c>
      <c r="B72" s="13">
        <v>82.92</v>
      </c>
      <c r="C72" s="12">
        <v>5.48</v>
      </c>
      <c r="D72" s="13">
        <v>44.44</v>
      </c>
      <c r="E72" s="12">
        <v>60.08</v>
      </c>
      <c r="F72" s="12">
        <v>487</v>
      </c>
      <c r="G72" s="12">
        <v>3358478</v>
      </c>
      <c r="H72" s="12">
        <v>9211</v>
      </c>
      <c r="I72" s="12">
        <v>3423</v>
      </c>
      <c r="J72" s="12">
        <v>1</v>
      </c>
      <c r="K72" s="17" t="s">
        <v>139</v>
      </c>
      <c r="L72" s="30" t="s">
        <v>349</v>
      </c>
      <c r="M72" s="30" t="s">
        <v>191</v>
      </c>
      <c r="N72" s="8" t="s">
        <v>161</v>
      </c>
      <c r="O72" s="8"/>
      <c r="P72" s="11" t="s">
        <v>567</v>
      </c>
      <c r="Q72" s="8" t="s">
        <v>522</v>
      </c>
      <c r="R72" s="11"/>
      <c r="S72" s="12"/>
    </row>
    <row r="73" spans="1:19" s="5" customFormat="1">
      <c r="A73" s="15" t="s">
        <v>106</v>
      </c>
      <c r="B73" s="13">
        <v>58.57</v>
      </c>
      <c r="C73" s="12">
        <v>8.61</v>
      </c>
      <c r="D73" s="13">
        <v>64.709999999999994</v>
      </c>
      <c r="E73" s="12">
        <v>48.66</v>
      </c>
      <c r="F73" s="12">
        <v>1208</v>
      </c>
      <c r="G73" s="12">
        <v>2192424</v>
      </c>
      <c r="H73" s="12">
        <v>1881</v>
      </c>
      <c r="I73" s="12">
        <v>1155</v>
      </c>
      <c r="J73" s="12">
        <v>0</v>
      </c>
      <c r="K73" s="17" t="s">
        <v>138</v>
      </c>
      <c r="L73" s="30" t="s">
        <v>205</v>
      </c>
      <c r="M73" s="30" t="s">
        <v>206</v>
      </c>
      <c r="N73" s="8" t="s">
        <v>161</v>
      </c>
      <c r="O73" s="8"/>
      <c r="P73" s="11" t="s">
        <v>439</v>
      </c>
      <c r="Q73" s="11" t="s">
        <v>442</v>
      </c>
      <c r="R73" s="11"/>
      <c r="S73" s="12"/>
    </row>
    <row r="74" spans="1:19" s="2" customFormat="1">
      <c r="A74" s="15" t="s">
        <v>37</v>
      </c>
      <c r="B74" s="13">
        <v>80.95</v>
      </c>
      <c r="C74" s="12">
        <v>4.09</v>
      </c>
      <c r="D74" s="13">
        <v>33.33</v>
      </c>
      <c r="E74" s="12">
        <v>58.91</v>
      </c>
      <c r="F74" s="12">
        <v>237</v>
      </c>
      <c r="G74" s="12">
        <v>1948472</v>
      </c>
      <c r="H74" s="12">
        <v>11106</v>
      </c>
      <c r="I74" s="12">
        <v>3898</v>
      </c>
      <c r="J74" s="12">
        <v>0</v>
      </c>
      <c r="K74" s="17" t="s">
        <v>140</v>
      </c>
      <c r="L74" s="30" t="s">
        <v>223</v>
      </c>
      <c r="M74" s="30" t="s">
        <v>224</v>
      </c>
      <c r="N74" s="8" t="s">
        <v>161</v>
      </c>
      <c r="O74" s="8"/>
      <c r="P74" s="11" t="s">
        <v>443</v>
      </c>
      <c r="Q74" s="11" t="s">
        <v>445</v>
      </c>
      <c r="R74" s="11"/>
      <c r="S74" s="12"/>
    </row>
    <row r="75" spans="1:19" s="5" customFormat="1">
      <c r="A75" s="15" t="s">
        <v>568</v>
      </c>
      <c r="B75" s="13">
        <v>60.23</v>
      </c>
      <c r="C75" s="12">
        <v>1.7</v>
      </c>
      <c r="D75" s="13">
        <v>0</v>
      </c>
      <c r="E75" s="12">
        <v>59.51</v>
      </c>
      <c r="F75" s="12">
        <v>144</v>
      </c>
      <c r="G75" s="12">
        <v>1905113</v>
      </c>
      <c r="H75" s="12">
        <v>19264</v>
      </c>
      <c r="I75" s="12">
        <v>6844</v>
      </c>
      <c r="J75" s="12">
        <v>1</v>
      </c>
      <c r="K75" s="17" t="s">
        <v>135</v>
      </c>
      <c r="L75" s="30" t="s">
        <v>267</v>
      </c>
      <c r="M75" s="30" t="s">
        <v>268</v>
      </c>
      <c r="N75" s="8" t="s">
        <v>161</v>
      </c>
      <c r="O75" s="8" t="s">
        <v>454</v>
      </c>
      <c r="P75" s="11" t="s">
        <v>456</v>
      </c>
      <c r="Q75" s="11"/>
      <c r="R75" s="11"/>
      <c r="S75" s="12"/>
    </row>
    <row r="76" spans="1:19" s="5" customFormat="1">
      <c r="A76" s="15" t="s">
        <v>569</v>
      </c>
      <c r="B76" s="13">
        <v>75.91</v>
      </c>
      <c r="C76" s="12">
        <v>6.94</v>
      </c>
      <c r="D76" s="13">
        <v>40</v>
      </c>
      <c r="E76" s="12">
        <v>58.6</v>
      </c>
      <c r="F76" s="12">
        <v>498</v>
      </c>
      <c r="G76" s="12">
        <v>2302358</v>
      </c>
      <c r="H76" s="12">
        <v>5460</v>
      </c>
      <c r="I76" s="12">
        <v>2414</v>
      </c>
      <c r="J76" s="12">
        <v>1</v>
      </c>
      <c r="K76" s="17" t="s">
        <v>140</v>
      </c>
      <c r="L76" s="30" t="s">
        <v>225</v>
      </c>
      <c r="M76" s="30" t="s">
        <v>226</v>
      </c>
      <c r="N76" s="8" t="s">
        <v>161</v>
      </c>
      <c r="O76" s="8"/>
      <c r="P76" s="11" t="s">
        <v>443</v>
      </c>
      <c r="Q76" s="11" t="s">
        <v>444</v>
      </c>
      <c r="R76" s="11"/>
      <c r="S76" s="12"/>
    </row>
    <row r="77" spans="1:19" s="5" customFormat="1">
      <c r="A77" s="15" t="s">
        <v>570</v>
      </c>
      <c r="B77" s="13">
        <v>64.05</v>
      </c>
      <c r="C77" s="12">
        <v>9.9</v>
      </c>
      <c r="D77" s="13">
        <v>16.670000000000002</v>
      </c>
      <c r="E77" s="12">
        <v>60.38</v>
      </c>
      <c r="F77" s="12">
        <v>282</v>
      </c>
      <c r="G77" s="12">
        <v>1095682</v>
      </c>
      <c r="H77" s="12">
        <v>4472</v>
      </c>
      <c r="I77" s="12">
        <v>2268</v>
      </c>
      <c r="J77" s="12">
        <v>0</v>
      </c>
      <c r="K77" s="17" t="s">
        <v>140</v>
      </c>
      <c r="L77" s="30" t="s">
        <v>227</v>
      </c>
      <c r="M77" s="30" t="s">
        <v>228</v>
      </c>
      <c r="N77" s="8" t="s">
        <v>161</v>
      </c>
      <c r="O77" s="8"/>
      <c r="P77" s="11" t="s">
        <v>443</v>
      </c>
      <c r="Q77" s="11" t="s">
        <v>444</v>
      </c>
      <c r="R77" s="11"/>
      <c r="S77" s="12"/>
    </row>
    <row r="78" spans="1:19" s="5" customFormat="1">
      <c r="A78" s="15" t="s">
        <v>73</v>
      </c>
      <c r="B78" s="13">
        <v>69.42</v>
      </c>
      <c r="C78" s="12">
        <v>2.75</v>
      </c>
      <c r="D78" s="13">
        <v>0</v>
      </c>
      <c r="E78" s="12">
        <v>64.94</v>
      </c>
      <c r="F78" s="12">
        <v>440</v>
      </c>
      <c r="G78" s="12">
        <v>2390853</v>
      </c>
      <c r="H78" s="12">
        <v>6793</v>
      </c>
      <c r="I78" s="12">
        <v>2660</v>
      </c>
      <c r="J78" s="12">
        <v>1</v>
      </c>
      <c r="K78" s="17" t="s">
        <v>140</v>
      </c>
      <c r="L78" s="30" t="s">
        <v>229</v>
      </c>
      <c r="M78" s="30" t="s">
        <v>230</v>
      </c>
      <c r="N78" s="8" t="s">
        <v>161</v>
      </c>
      <c r="O78" s="8"/>
      <c r="P78" s="11" t="s">
        <v>443</v>
      </c>
      <c r="Q78" s="11"/>
      <c r="R78" s="11"/>
      <c r="S78" s="12"/>
    </row>
    <row r="79" spans="1:19" s="5" customFormat="1">
      <c r="A79" s="15" t="s">
        <v>8</v>
      </c>
      <c r="B79" s="13">
        <v>88.91</v>
      </c>
      <c r="C79" s="12">
        <v>6.26</v>
      </c>
      <c r="D79" s="13">
        <v>4</v>
      </c>
      <c r="E79" s="12">
        <v>65.8</v>
      </c>
      <c r="F79" s="12">
        <v>321</v>
      </c>
      <c r="G79" s="12">
        <v>2382671</v>
      </c>
      <c r="H79" s="12">
        <v>12759</v>
      </c>
      <c r="I79" s="12">
        <v>2932</v>
      </c>
      <c r="J79" s="12">
        <v>1</v>
      </c>
      <c r="K79" s="17" t="s">
        <v>137</v>
      </c>
      <c r="L79" s="30" t="s">
        <v>177</v>
      </c>
      <c r="M79" s="30" t="s">
        <v>178</v>
      </c>
      <c r="N79" s="8" t="s">
        <v>161</v>
      </c>
      <c r="O79" s="8"/>
      <c r="P79" s="11" t="s">
        <v>439</v>
      </c>
      <c r="Q79" s="11" t="s">
        <v>440</v>
      </c>
      <c r="R79" s="11"/>
      <c r="S79" s="12"/>
    </row>
    <row r="80" spans="1:19" s="5" customFormat="1">
      <c r="A80" s="15" t="s">
        <v>55</v>
      </c>
      <c r="B80" s="13">
        <v>76.14</v>
      </c>
      <c r="C80" s="12">
        <v>5.13</v>
      </c>
      <c r="D80" s="13">
        <v>28.57</v>
      </c>
      <c r="E80" s="12">
        <v>50.7</v>
      </c>
      <c r="F80" s="12">
        <v>377</v>
      </c>
      <c r="G80" s="12">
        <v>2161128</v>
      </c>
      <c r="H80" s="12">
        <v>7116</v>
      </c>
      <c r="I80" s="12">
        <v>3015</v>
      </c>
      <c r="J80" s="12">
        <v>0</v>
      </c>
      <c r="K80" s="17" t="s">
        <v>144</v>
      </c>
      <c r="L80" s="30" t="s">
        <v>350</v>
      </c>
      <c r="M80" s="30" t="s">
        <v>162</v>
      </c>
      <c r="N80" s="8" t="s">
        <v>161</v>
      </c>
      <c r="O80" s="11" t="s">
        <v>476</v>
      </c>
      <c r="P80" s="11" t="s">
        <v>477</v>
      </c>
      <c r="Q80" s="11" t="s">
        <v>478</v>
      </c>
      <c r="R80" s="11" t="s">
        <v>479</v>
      </c>
      <c r="S80" s="12" t="s">
        <v>480</v>
      </c>
    </row>
    <row r="81" spans="1:19" s="5" customFormat="1">
      <c r="A81" s="15" t="s">
        <v>12</v>
      </c>
      <c r="B81" s="13">
        <v>87.72</v>
      </c>
      <c r="C81" s="12">
        <v>2.23</v>
      </c>
      <c r="D81" s="13">
        <v>83.33</v>
      </c>
      <c r="E81" s="12">
        <v>51.91</v>
      </c>
      <c r="F81" s="12">
        <v>222</v>
      </c>
      <c r="G81" s="12">
        <v>2232468</v>
      </c>
      <c r="H81" s="12">
        <v>14955</v>
      </c>
      <c r="I81" s="12">
        <v>4209</v>
      </c>
      <c r="J81" s="12">
        <v>1</v>
      </c>
      <c r="K81" s="17" t="s">
        <v>148</v>
      </c>
      <c r="L81" s="30" t="s">
        <v>351</v>
      </c>
      <c r="M81" s="30" t="s">
        <v>278</v>
      </c>
      <c r="N81" s="8" t="s">
        <v>161</v>
      </c>
      <c r="O81" s="8" t="s">
        <v>454</v>
      </c>
      <c r="P81" s="11" t="s">
        <v>455</v>
      </c>
      <c r="Q81" s="11"/>
      <c r="R81" s="11"/>
      <c r="S81" s="12"/>
    </row>
    <row r="82" spans="1:19" s="5" customFormat="1">
      <c r="A82" s="15" t="s">
        <v>100</v>
      </c>
      <c r="B82" s="13">
        <v>59.84</v>
      </c>
      <c r="C82" s="12">
        <v>4.7</v>
      </c>
      <c r="D82" s="13">
        <v>0</v>
      </c>
      <c r="E82" s="12">
        <v>41.52</v>
      </c>
      <c r="F82" s="12">
        <v>805</v>
      </c>
      <c r="G82" s="12">
        <v>2578770</v>
      </c>
      <c r="H82" s="12">
        <v>3499</v>
      </c>
      <c r="I82" s="12">
        <v>1905</v>
      </c>
      <c r="J82" s="12">
        <v>0</v>
      </c>
      <c r="K82" s="17" t="s">
        <v>154</v>
      </c>
      <c r="L82" s="30" t="s">
        <v>352</v>
      </c>
      <c r="M82" s="30" t="s">
        <v>398</v>
      </c>
      <c r="N82" s="8" t="s">
        <v>161</v>
      </c>
      <c r="O82" s="8" t="s">
        <v>458</v>
      </c>
      <c r="P82" s="11" t="s">
        <v>473</v>
      </c>
      <c r="Q82" s="11"/>
      <c r="R82" s="11"/>
      <c r="S82" s="12"/>
    </row>
    <row r="83" spans="1:19" s="5" customFormat="1">
      <c r="A83" s="15" t="s">
        <v>22</v>
      </c>
      <c r="B83" s="13">
        <v>84.36</v>
      </c>
      <c r="C83" s="12">
        <v>2.75</v>
      </c>
      <c r="D83" s="13">
        <v>0</v>
      </c>
      <c r="E83" s="12">
        <v>53.66</v>
      </c>
      <c r="F83" s="12">
        <v>445</v>
      </c>
      <c r="G83" s="12">
        <v>2336918</v>
      </c>
      <c r="H83" s="12">
        <v>6199</v>
      </c>
      <c r="I83" s="12">
        <v>2834</v>
      </c>
      <c r="J83" s="12">
        <v>1</v>
      </c>
      <c r="K83" s="17" t="s">
        <v>141</v>
      </c>
      <c r="L83" s="30" t="s">
        <v>353</v>
      </c>
      <c r="M83" s="30" t="s">
        <v>257</v>
      </c>
      <c r="N83" s="8" t="s">
        <v>161</v>
      </c>
      <c r="O83" s="8" t="s">
        <v>458</v>
      </c>
      <c r="P83" s="11" t="s">
        <v>466</v>
      </c>
      <c r="Q83" s="11"/>
      <c r="R83" s="11"/>
      <c r="S83" s="12"/>
    </row>
    <row r="84" spans="1:19" s="5" customFormat="1">
      <c r="A84" s="15" t="s">
        <v>16</v>
      </c>
      <c r="B84" s="13">
        <v>86.6</v>
      </c>
      <c r="C84" s="12">
        <v>8.59</v>
      </c>
      <c r="D84" s="13">
        <v>6.25</v>
      </c>
      <c r="E84" s="12">
        <v>54.13</v>
      </c>
      <c r="F84" s="12">
        <v>575</v>
      </c>
      <c r="G84" s="12">
        <v>2110234</v>
      </c>
      <c r="H84" s="12">
        <v>4025</v>
      </c>
      <c r="I84" s="12">
        <v>2228</v>
      </c>
      <c r="J84" s="12">
        <v>0</v>
      </c>
      <c r="K84" s="17" t="s">
        <v>146</v>
      </c>
      <c r="L84" s="30" t="s">
        <v>354</v>
      </c>
      <c r="M84" s="30" t="s">
        <v>402</v>
      </c>
      <c r="N84" s="8" t="s">
        <v>161</v>
      </c>
      <c r="O84" s="8"/>
      <c r="P84" s="11" t="s">
        <v>439</v>
      </c>
      <c r="Q84" s="11" t="s">
        <v>440</v>
      </c>
      <c r="R84" s="11"/>
      <c r="S84" s="12"/>
    </row>
    <row r="85" spans="1:19" s="5" customFormat="1">
      <c r="A85" s="15" t="s">
        <v>95</v>
      </c>
      <c r="B85" s="13">
        <v>61.53</v>
      </c>
      <c r="C85" s="12">
        <v>0.21</v>
      </c>
      <c r="D85" s="13">
        <v>0</v>
      </c>
      <c r="E85" s="12">
        <v>56.87</v>
      </c>
      <c r="F85" s="12">
        <v>1246</v>
      </c>
      <c r="G85" s="12">
        <v>4339129</v>
      </c>
      <c r="H85" s="12">
        <v>3847</v>
      </c>
      <c r="I85" s="12">
        <v>2093</v>
      </c>
      <c r="J85" s="12">
        <v>0</v>
      </c>
      <c r="K85" s="17" t="s">
        <v>135</v>
      </c>
      <c r="L85" s="30" t="s">
        <v>269</v>
      </c>
      <c r="M85" s="30" t="s">
        <v>403</v>
      </c>
      <c r="N85" s="8" t="s">
        <v>161</v>
      </c>
      <c r="O85" s="8" t="s">
        <v>454</v>
      </c>
      <c r="P85" s="11" t="s">
        <v>456</v>
      </c>
      <c r="Q85" s="11"/>
      <c r="R85" s="11"/>
      <c r="S85" s="12"/>
    </row>
    <row r="86" spans="1:19" s="5" customFormat="1">
      <c r="A86" s="15" t="s">
        <v>110</v>
      </c>
      <c r="B86" s="13">
        <v>57.67</v>
      </c>
      <c r="C86" s="12">
        <v>4.7699999999999996</v>
      </c>
      <c r="D86" s="13">
        <v>22.73</v>
      </c>
      <c r="E86" s="12">
        <v>63.59</v>
      </c>
      <c r="F86" s="12">
        <v>701</v>
      </c>
      <c r="G86" s="12">
        <v>2254889</v>
      </c>
      <c r="H86" s="12">
        <v>3513</v>
      </c>
      <c r="I86" s="12">
        <v>2050</v>
      </c>
      <c r="J86" s="12">
        <v>0</v>
      </c>
      <c r="K86" s="17" t="s">
        <v>137</v>
      </c>
      <c r="L86" s="30" t="s">
        <v>179</v>
      </c>
      <c r="M86" s="30" t="s">
        <v>404</v>
      </c>
      <c r="N86" s="8" t="s">
        <v>161</v>
      </c>
      <c r="O86" s="8"/>
      <c r="P86" s="11" t="s">
        <v>439</v>
      </c>
      <c r="Q86" s="11" t="s">
        <v>440</v>
      </c>
      <c r="R86" s="11"/>
      <c r="S86" s="12"/>
    </row>
    <row r="87" spans="1:19" s="5" customFormat="1">
      <c r="A87" s="15" t="s">
        <v>119</v>
      </c>
      <c r="B87" s="13">
        <v>56.51</v>
      </c>
      <c r="C87" s="12">
        <v>0.43</v>
      </c>
      <c r="D87" s="13">
        <v>0</v>
      </c>
      <c r="E87" s="12">
        <v>63.95</v>
      </c>
      <c r="F87" s="12">
        <v>177</v>
      </c>
      <c r="G87" s="12">
        <v>1919303</v>
      </c>
      <c r="H87" s="12">
        <v>12844</v>
      </c>
      <c r="I87" s="12">
        <v>6273</v>
      </c>
      <c r="J87" s="12">
        <v>1</v>
      </c>
      <c r="K87" s="17" t="s">
        <v>137</v>
      </c>
      <c r="L87" s="30" t="s">
        <v>180</v>
      </c>
      <c r="M87" s="30" t="s">
        <v>181</v>
      </c>
      <c r="N87" s="8" t="s">
        <v>161</v>
      </c>
      <c r="O87" s="8"/>
      <c r="P87" s="11" t="s">
        <v>439</v>
      </c>
      <c r="Q87" s="11" t="s">
        <v>440</v>
      </c>
      <c r="R87" s="11"/>
      <c r="S87" s="12"/>
    </row>
    <row r="88" spans="1:19" s="5" customFormat="1">
      <c r="A88" s="15" t="s">
        <v>117</v>
      </c>
      <c r="B88" s="13">
        <v>56.79</v>
      </c>
      <c r="C88" s="12">
        <v>7.21</v>
      </c>
      <c r="D88" s="13">
        <v>33.33</v>
      </c>
      <c r="E88" s="12">
        <v>57.7</v>
      </c>
      <c r="F88" s="12">
        <v>370</v>
      </c>
      <c r="G88" s="12">
        <v>1435676</v>
      </c>
      <c r="H88" s="12">
        <v>4323</v>
      </c>
      <c r="I88" s="12">
        <v>2295</v>
      </c>
      <c r="J88" s="12">
        <v>0</v>
      </c>
      <c r="K88" s="17" t="s">
        <v>140</v>
      </c>
      <c r="L88" s="30" t="s">
        <v>231</v>
      </c>
      <c r="M88" s="30" t="s">
        <v>232</v>
      </c>
      <c r="N88" s="8" t="s">
        <v>161</v>
      </c>
      <c r="O88" s="8"/>
      <c r="P88" s="11" t="s">
        <v>443</v>
      </c>
      <c r="Q88" s="11" t="s">
        <v>444</v>
      </c>
      <c r="R88" s="11"/>
      <c r="S88" s="12"/>
    </row>
    <row r="89" spans="1:19" s="5" customFormat="1">
      <c r="A89" s="15" t="s">
        <v>108</v>
      </c>
      <c r="B89" s="13">
        <v>58.04</v>
      </c>
      <c r="C89" s="12">
        <v>3.3</v>
      </c>
      <c r="D89" s="13">
        <v>33.33</v>
      </c>
      <c r="E89" s="12">
        <v>62.81</v>
      </c>
      <c r="F89" s="12">
        <v>351</v>
      </c>
      <c r="G89" s="12">
        <v>1222266</v>
      </c>
      <c r="H89" s="12">
        <v>3879</v>
      </c>
      <c r="I89" s="12">
        <v>1992</v>
      </c>
      <c r="J89" s="12">
        <v>0</v>
      </c>
      <c r="K89" s="17" t="s">
        <v>141</v>
      </c>
      <c r="L89" s="30" t="s">
        <v>355</v>
      </c>
      <c r="M89" s="30" t="s">
        <v>250</v>
      </c>
      <c r="N89" s="8" t="s">
        <v>161</v>
      </c>
      <c r="O89" s="8" t="s">
        <v>458</v>
      </c>
      <c r="P89" s="11" t="s">
        <v>459</v>
      </c>
      <c r="Q89" s="11"/>
      <c r="R89" s="11"/>
      <c r="S89" s="12"/>
    </row>
    <row r="90" spans="1:19" s="5" customFormat="1">
      <c r="A90" s="15" t="s">
        <v>68</v>
      </c>
      <c r="B90" s="13">
        <v>71.25</v>
      </c>
      <c r="C90" s="12">
        <v>3.1</v>
      </c>
      <c r="D90" s="13">
        <v>0</v>
      </c>
      <c r="E90" s="12">
        <v>55.97</v>
      </c>
      <c r="F90" s="12">
        <v>583</v>
      </c>
      <c r="G90" s="12">
        <v>2137460</v>
      </c>
      <c r="H90" s="12">
        <v>4013</v>
      </c>
      <c r="I90" s="12">
        <v>2130</v>
      </c>
      <c r="J90" s="12">
        <v>0</v>
      </c>
      <c r="K90" s="17" t="s">
        <v>142</v>
      </c>
      <c r="L90" s="30" t="s">
        <v>356</v>
      </c>
      <c r="M90" s="30" t="s">
        <v>276</v>
      </c>
      <c r="N90" s="8" t="s">
        <v>161</v>
      </c>
      <c r="O90" s="8" t="s">
        <v>458</v>
      </c>
      <c r="P90" s="11" t="s">
        <v>473</v>
      </c>
      <c r="Q90" s="11"/>
      <c r="R90" s="11"/>
      <c r="S90" s="12"/>
    </row>
    <row r="91" spans="1:19" s="5" customFormat="1">
      <c r="A91" s="15" t="s">
        <v>27</v>
      </c>
      <c r="B91" s="13">
        <v>83.04</v>
      </c>
      <c r="C91" s="12">
        <v>0.85</v>
      </c>
      <c r="D91" s="13">
        <v>0</v>
      </c>
      <c r="E91" s="12">
        <v>62.34</v>
      </c>
      <c r="F91" s="12">
        <v>585</v>
      </c>
      <c r="G91" s="12">
        <v>2945853</v>
      </c>
      <c r="H91" s="12">
        <v>6482</v>
      </c>
      <c r="I91" s="12">
        <v>2459</v>
      </c>
      <c r="J91" s="12">
        <v>0</v>
      </c>
      <c r="K91" s="17" t="s">
        <v>144</v>
      </c>
      <c r="L91" s="30" t="s">
        <v>357</v>
      </c>
      <c r="M91" s="30" t="s">
        <v>286</v>
      </c>
      <c r="N91" s="8" t="s">
        <v>161</v>
      </c>
      <c r="O91" s="8" t="s">
        <v>571</v>
      </c>
      <c r="P91" s="11" t="s">
        <v>481</v>
      </c>
      <c r="Q91" s="11"/>
      <c r="R91" s="11"/>
      <c r="S91" s="12"/>
    </row>
    <row r="92" spans="1:19" s="5" customFormat="1">
      <c r="A92" s="15" t="s">
        <v>134</v>
      </c>
      <c r="B92" s="13">
        <v>50.49</v>
      </c>
      <c r="C92" s="12">
        <v>0</v>
      </c>
      <c r="D92" s="13">
        <v>0</v>
      </c>
      <c r="E92" s="12">
        <v>31.78</v>
      </c>
      <c r="F92" s="12">
        <v>639</v>
      </c>
      <c r="G92" s="12">
        <v>1796387</v>
      </c>
      <c r="H92" s="12">
        <v>2897</v>
      </c>
      <c r="I92" s="12">
        <v>1705</v>
      </c>
      <c r="J92" s="12">
        <v>0</v>
      </c>
      <c r="K92" s="17" t="s">
        <v>136</v>
      </c>
      <c r="L92" s="30" t="s">
        <v>358</v>
      </c>
      <c r="M92" s="30" t="s">
        <v>170</v>
      </c>
      <c r="N92" s="8" t="s">
        <v>544</v>
      </c>
      <c r="O92" s="11" t="s">
        <v>545</v>
      </c>
      <c r="P92" s="11" t="s">
        <v>546</v>
      </c>
      <c r="Q92" s="11" t="s">
        <v>547</v>
      </c>
      <c r="R92" s="11" t="s">
        <v>548</v>
      </c>
      <c r="S92" s="12" t="s">
        <v>438</v>
      </c>
    </row>
    <row r="93" spans="1:19" s="5" customFormat="1">
      <c r="A93" s="15" t="s">
        <v>60</v>
      </c>
      <c r="B93" s="13">
        <v>74.77</v>
      </c>
      <c r="C93" s="12">
        <v>4.03</v>
      </c>
      <c r="D93" s="13">
        <v>11.11</v>
      </c>
      <c r="E93" s="12">
        <v>38.14</v>
      </c>
      <c r="F93" s="12">
        <v>117</v>
      </c>
      <c r="G93" s="12">
        <v>885887</v>
      </c>
      <c r="H93" s="12">
        <v>10184</v>
      </c>
      <c r="I93" s="12">
        <v>3918</v>
      </c>
      <c r="J93" s="12">
        <v>0</v>
      </c>
      <c r="K93" s="17" t="s">
        <v>136</v>
      </c>
      <c r="L93" s="30" t="s">
        <v>359</v>
      </c>
      <c r="M93" s="30" t="s">
        <v>405</v>
      </c>
      <c r="N93" s="8" t="s">
        <v>544</v>
      </c>
      <c r="O93" s="11" t="s">
        <v>437</v>
      </c>
      <c r="P93" s="11" t="s">
        <v>557</v>
      </c>
      <c r="Q93" s="11"/>
      <c r="R93" s="11"/>
      <c r="S93" s="12"/>
    </row>
    <row r="94" spans="1:19" s="5" customFormat="1">
      <c r="A94" s="15" t="s">
        <v>531</v>
      </c>
      <c r="B94" s="13">
        <v>92.38</v>
      </c>
      <c r="C94" s="12">
        <v>7.96</v>
      </c>
      <c r="D94" s="13">
        <v>5.26</v>
      </c>
      <c r="E94" s="12">
        <v>50.65</v>
      </c>
      <c r="F94" s="12">
        <v>772</v>
      </c>
      <c r="G94" s="12">
        <v>6052549</v>
      </c>
      <c r="H94" s="12">
        <v>11189</v>
      </c>
      <c r="I94" s="12">
        <v>3553</v>
      </c>
      <c r="J94" s="12">
        <v>0</v>
      </c>
      <c r="K94" s="17" t="s">
        <v>147</v>
      </c>
      <c r="L94" s="30" t="s">
        <v>210</v>
      </c>
      <c r="M94" s="30" t="s">
        <v>211</v>
      </c>
      <c r="N94" s="8" t="s">
        <v>161</v>
      </c>
      <c r="O94" s="8"/>
      <c r="P94" s="11" t="s">
        <v>439</v>
      </c>
      <c r="Q94" s="11" t="s">
        <v>442</v>
      </c>
      <c r="R94" s="11"/>
      <c r="S94" s="12"/>
    </row>
    <row r="95" spans="1:19" s="16" customFormat="1" ht="30">
      <c r="A95" s="15" t="s">
        <v>121</v>
      </c>
      <c r="B95" s="19">
        <v>56.14</v>
      </c>
      <c r="C95" s="15">
        <v>3.78</v>
      </c>
      <c r="D95" s="19">
        <v>0</v>
      </c>
      <c r="E95" s="15">
        <v>46.9</v>
      </c>
      <c r="F95" s="15">
        <v>547</v>
      </c>
      <c r="G95" s="15">
        <v>2226982</v>
      </c>
      <c r="H95" s="15">
        <v>4401</v>
      </c>
      <c r="I95" s="15">
        <v>2489</v>
      </c>
      <c r="J95" s="15">
        <v>0</v>
      </c>
      <c r="K95" s="20" t="s">
        <v>144</v>
      </c>
      <c r="L95" s="34" t="s">
        <v>287</v>
      </c>
      <c r="M95" s="34" t="s">
        <v>527</v>
      </c>
      <c r="N95" s="8" t="s">
        <v>161</v>
      </c>
      <c r="O95" s="8"/>
      <c r="P95" s="8" t="s">
        <v>439</v>
      </c>
      <c r="Q95" s="8" t="s">
        <v>528</v>
      </c>
      <c r="R95" s="8"/>
      <c r="S95" s="15"/>
    </row>
    <row r="96" spans="1:19" s="5" customFormat="1">
      <c r="A96" s="15" t="s">
        <v>23</v>
      </c>
      <c r="B96" s="13">
        <v>84.25</v>
      </c>
      <c r="C96" s="12">
        <v>1.28</v>
      </c>
      <c r="D96" s="13">
        <v>0</v>
      </c>
      <c r="E96" s="12">
        <v>64.42</v>
      </c>
      <c r="F96" s="12">
        <v>432</v>
      </c>
      <c r="G96" s="12">
        <v>1873428</v>
      </c>
      <c r="H96" s="12">
        <v>5265</v>
      </c>
      <c r="I96" s="12">
        <v>2185</v>
      </c>
      <c r="J96" s="12">
        <v>1</v>
      </c>
      <c r="K96" s="17" t="s">
        <v>145</v>
      </c>
      <c r="L96" s="30" t="s">
        <v>360</v>
      </c>
      <c r="M96" s="30" t="s">
        <v>246</v>
      </c>
      <c r="N96" s="8" t="s">
        <v>161</v>
      </c>
      <c r="O96" s="8" t="s">
        <v>449</v>
      </c>
      <c r="P96" s="11" t="s">
        <v>448</v>
      </c>
      <c r="Q96" s="11" t="s">
        <v>450</v>
      </c>
      <c r="R96" s="11"/>
      <c r="S96" s="12"/>
    </row>
    <row r="97" spans="1:19" s="5" customFormat="1">
      <c r="A97" s="15" t="s">
        <v>84</v>
      </c>
      <c r="B97" s="13">
        <v>63.52</v>
      </c>
      <c r="C97" s="12">
        <v>3.96</v>
      </c>
      <c r="D97" s="13">
        <v>40</v>
      </c>
      <c r="E97" s="12">
        <v>65.53</v>
      </c>
      <c r="F97" s="12">
        <v>509</v>
      </c>
      <c r="G97" s="12">
        <v>1992252</v>
      </c>
      <c r="H97" s="12">
        <v>4775</v>
      </c>
      <c r="I97" s="12">
        <v>1913</v>
      </c>
      <c r="J97" s="12">
        <v>0</v>
      </c>
      <c r="K97" s="17" t="s">
        <v>140</v>
      </c>
      <c r="L97" s="30" t="s">
        <v>233</v>
      </c>
      <c r="M97" s="30" t="s">
        <v>167</v>
      </c>
      <c r="N97" s="8" t="s">
        <v>161</v>
      </c>
      <c r="O97" s="8"/>
      <c r="P97" s="11" t="s">
        <v>443</v>
      </c>
      <c r="Q97" s="11" t="s">
        <v>444</v>
      </c>
      <c r="R97" s="11"/>
      <c r="S97" s="12"/>
    </row>
    <row r="98" spans="1:19" s="5" customFormat="1">
      <c r="A98" s="15" t="s">
        <v>83</v>
      </c>
      <c r="B98" s="19">
        <v>63.73</v>
      </c>
      <c r="C98" s="15">
        <v>3.22</v>
      </c>
      <c r="D98" s="13">
        <v>0</v>
      </c>
      <c r="E98" s="12">
        <v>62.21</v>
      </c>
      <c r="F98" s="12">
        <v>865</v>
      </c>
      <c r="G98" s="12">
        <v>2604886</v>
      </c>
      <c r="H98" s="12">
        <v>3303</v>
      </c>
      <c r="I98" s="12">
        <v>1774</v>
      </c>
      <c r="J98" s="12">
        <v>1</v>
      </c>
      <c r="K98" s="17" t="s">
        <v>144</v>
      </c>
      <c r="L98" s="30" t="s">
        <v>361</v>
      </c>
      <c r="M98" s="30" t="s">
        <v>191</v>
      </c>
      <c r="N98" s="8" t="s">
        <v>161</v>
      </c>
      <c r="O98" s="8"/>
      <c r="P98" s="8" t="s">
        <v>439</v>
      </c>
      <c r="Q98" s="8" t="s">
        <v>522</v>
      </c>
      <c r="R98" s="8"/>
      <c r="S98" s="15"/>
    </row>
    <row r="99" spans="1:19" s="5" customFormat="1">
      <c r="A99" s="15" t="s">
        <v>59</v>
      </c>
      <c r="B99" s="13">
        <v>74.78</v>
      </c>
      <c r="C99" s="12">
        <v>1.29</v>
      </c>
      <c r="D99" s="13">
        <v>40</v>
      </c>
      <c r="E99" s="12">
        <v>43.4</v>
      </c>
      <c r="F99" s="12">
        <v>220</v>
      </c>
      <c r="G99" s="12">
        <v>1340922</v>
      </c>
      <c r="H99" s="12">
        <v>7005</v>
      </c>
      <c r="I99" s="12">
        <v>3178</v>
      </c>
      <c r="J99" s="12">
        <v>0</v>
      </c>
      <c r="K99" s="17" t="s">
        <v>138</v>
      </c>
      <c r="L99" s="30" t="s">
        <v>207</v>
      </c>
      <c r="M99" s="30" t="s">
        <v>200</v>
      </c>
      <c r="N99" s="8" t="s">
        <v>161</v>
      </c>
      <c r="O99" s="8"/>
      <c r="P99" s="11" t="s">
        <v>439</v>
      </c>
      <c r="Q99" s="11" t="s">
        <v>442</v>
      </c>
      <c r="R99" s="11"/>
      <c r="S99" s="12"/>
    </row>
    <row r="100" spans="1:19" s="5" customFormat="1">
      <c r="A100" s="15" t="s">
        <v>572</v>
      </c>
      <c r="B100" s="19">
        <v>95.06</v>
      </c>
      <c r="C100" s="15">
        <v>3.85</v>
      </c>
      <c r="D100" s="19">
        <v>0</v>
      </c>
      <c r="E100" s="15">
        <v>54.19</v>
      </c>
      <c r="F100" s="15">
        <v>357</v>
      </c>
      <c r="G100" s="15">
        <v>3881700</v>
      </c>
      <c r="H100" s="15">
        <v>18913</v>
      </c>
      <c r="I100" s="15">
        <v>4333</v>
      </c>
      <c r="J100" s="12">
        <v>1</v>
      </c>
      <c r="K100" s="20" t="s">
        <v>144</v>
      </c>
      <c r="L100" s="34" t="s">
        <v>288</v>
      </c>
      <c r="M100" s="30" t="s">
        <v>289</v>
      </c>
      <c r="N100" s="8" t="s">
        <v>161</v>
      </c>
      <c r="O100" s="8"/>
      <c r="P100" s="11" t="s">
        <v>475</v>
      </c>
      <c r="Q100" s="11"/>
      <c r="R100" s="11"/>
      <c r="S100" s="12"/>
    </row>
    <row r="101" spans="1:19" s="5" customFormat="1">
      <c r="A101" s="15" t="s">
        <v>573</v>
      </c>
      <c r="B101" s="13">
        <v>91.25</v>
      </c>
      <c r="C101" s="12">
        <v>1.38</v>
      </c>
      <c r="D101" s="13">
        <v>60</v>
      </c>
      <c r="E101" s="12">
        <v>65.81</v>
      </c>
      <c r="F101" s="12">
        <v>446</v>
      </c>
      <c r="G101" s="12">
        <v>3228825</v>
      </c>
      <c r="H101" s="12">
        <v>9486</v>
      </c>
      <c r="I101" s="12">
        <v>3681</v>
      </c>
      <c r="J101" s="12">
        <v>0</v>
      </c>
      <c r="K101" s="17" t="s">
        <v>147</v>
      </c>
      <c r="L101" s="30" t="s">
        <v>502</v>
      </c>
      <c r="M101" s="30" t="s">
        <v>503</v>
      </c>
      <c r="N101" s="8" t="s">
        <v>161</v>
      </c>
      <c r="O101" s="8"/>
      <c r="P101" s="11" t="s">
        <v>439</v>
      </c>
      <c r="Q101" s="11" t="s">
        <v>442</v>
      </c>
      <c r="R101" s="11"/>
      <c r="S101" s="12"/>
    </row>
    <row r="102" spans="1:19" s="2" customFormat="1">
      <c r="A102" s="15" t="s">
        <v>532</v>
      </c>
      <c r="B102" s="13">
        <v>98.07</v>
      </c>
      <c r="C102" s="12">
        <v>1.38</v>
      </c>
      <c r="D102" s="13">
        <v>66.67</v>
      </c>
      <c r="E102" s="12">
        <v>46.99</v>
      </c>
      <c r="F102" s="12">
        <v>79</v>
      </c>
      <c r="G102" s="12">
        <v>2632661</v>
      </c>
      <c r="H102" s="12">
        <v>71546</v>
      </c>
      <c r="I102" s="12">
        <v>17305</v>
      </c>
      <c r="J102" s="12">
        <v>0</v>
      </c>
      <c r="K102" s="17" t="s">
        <v>155</v>
      </c>
      <c r="L102" s="30" t="s">
        <v>362</v>
      </c>
      <c r="M102" s="30" t="s">
        <v>406</v>
      </c>
      <c r="N102" s="8" t="s">
        <v>161</v>
      </c>
      <c r="O102" s="8"/>
      <c r="P102" s="8" t="s">
        <v>439</v>
      </c>
      <c r="Q102" s="8" t="s">
        <v>442</v>
      </c>
      <c r="R102" s="8"/>
      <c r="S102" s="15"/>
    </row>
    <row r="103" spans="1:19" s="5" customFormat="1">
      <c r="A103" s="15" t="s">
        <v>80</v>
      </c>
      <c r="B103" s="13">
        <v>65.28</v>
      </c>
      <c r="C103" s="12">
        <v>6.7</v>
      </c>
      <c r="D103" s="13">
        <v>24.14</v>
      </c>
      <c r="E103" s="12">
        <v>68.540000000000006</v>
      </c>
      <c r="F103" s="12">
        <v>776</v>
      </c>
      <c r="G103" s="12">
        <v>2332441</v>
      </c>
      <c r="H103" s="12">
        <v>3288</v>
      </c>
      <c r="I103" s="12">
        <v>1756</v>
      </c>
      <c r="J103" s="12">
        <v>0</v>
      </c>
      <c r="K103" s="17" t="s">
        <v>137</v>
      </c>
      <c r="L103" s="30" t="s">
        <v>182</v>
      </c>
      <c r="M103" s="30" t="s">
        <v>407</v>
      </c>
      <c r="N103" s="8" t="s">
        <v>161</v>
      </c>
      <c r="O103" s="8"/>
      <c r="P103" s="11" t="s">
        <v>439</v>
      </c>
      <c r="Q103" s="11" t="s">
        <v>440</v>
      </c>
      <c r="R103" s="11"/>
      <c r="S103" s="12"/>
    </row>
    <row r="104" spans="1:19" s="5" customFormat="1">
      <c r="A104" s="15" t="s">
        <v>574</v>
      </c>
      <c r="B104" s="13">
        <v>96.64</v>
      </c>
      <c r="C104" s="12">
        <v>5.75</v>
      </c>
      <c r="D104" s="13">
        <v>0</v>
      </c>
      <c r="E104" s="12">
        <v>62.11</v>
      </c>
      <c r="F104" s="12">
        <v>560</v>
      </c>
      <c r="G104" s="12">
        <v>3933325</v>
      </c>
      <c r="H104" s="12">
        <v>12243</v>
      </c>
      <c r="I104" s="12">
        <v>2856</v>
      </c>
      <c r="J104" s="12">
        <v>1</v>
      </c>
      <c r="K104" s="17" t="s">
        <v>141</v>
      </c>
      <c r="L104" s="30" t="s">
        <v>258</v>
      </c>
      <c r="M104" s="30" t="s">
        <v>408</v>
      </c>
      <c r="N104" s="8" t="s">
        <v>161</v>
      </c>
      <c r="O104" s="8" t="s">
        <v>467</v>
      </c>
      <c r="P104" s="11" t="s">
        <v>459</v>
      </c>
      <c r="Q104" s="11"/>
      <c r="R104" s="11"/>
      <c r="S104" s="12"/>
    </row>
    <row r="105" spans="1:19" s="5" customFormat="1">
      <c r="A105" s="15" t="s">
        <v>66</v>
      </c>
      <c r="B105" s="13">
        <v>72.52</v>
      </c>
      <c r="C105" s="12">
        <v>3.54</v>
      </c>
      <c r="D105" s="13">
        <v>50</v>
      </c>
      <c r="E105" s="12">
        <v>60.01</v>
      </c>
      <c r="F105" s="12">
        <v>587</v>
      </c>
      <c r="G105" s="12">
        <v>1776326</v>
      </c>
      <c r="H105" s="12">
        <v>3291</v>
      </c>
      <c r="I105" s="12">
        <v>1823</v>
      </c>
      <c r="J105" s="12">
        <v>0</v>
      </c>
      <c r="K105" s="17" t="s">
        <v>151</v>
      </c>
      <c r="L105" s="30" t="s">
        <v>363</v>
      </c>
      <c r="M105" s="30" t="s">
        <v>409</v>
      </c>
      <c r="N105" s="8" t="s">
        <v>161</v>
      </c>
      <c r="O105" s="8"/>
      <c r="P105" s="11" t="s">
        <v>439</v>
      </c>
      <c r="Q105" s="11" t="s">
        <v>440</v>
      </c>
      <c r="R105" s="11" t="s">
        <v>485</v>
      </c>
      <c r="S105" s="12" t="s">
        <v>486</v>
      </c>
    </row>
    <row r="106" spans="1:19" s="5" customFormat="1">
      <c r="A106" s="15" t="s">
        <v>533</v>
      </c>
      <c r="B106" s="13">
        <v>92.31</v>
      </c>
      <c r="C106" s="12">
        <v>4.78</v>
      </c>
      <c r="D106" s="13">
        <v>28.57</v>
      </c>
      <c r="E106" s="12">
        <v>56.92</v>
      </c>
      <c r="F106" s="12">
        <v>374</v>
      </c>
      <c r="G106" s="12">
        <v>2858070</v>
      </c>
      <c r="H106" s="12">
        <v>10740</v>
      </c>
      <c r="I106" s="12">
        <v>3384</v>
      </c>
      <c r="J106" s="12">
        <v>1</v>
      </c>
      <c r="K106" s="17" t="s">
        <v>141</v>
      </c>
      <c r="L106" s="30" t="s">
        <v>259</v>
      </c>
      <c r="M106" s="30" t="s">
        <v>408</v>
      </c>
      <c r="N106" s="8" t="s">
        <v>161</v>
      </c>
      <c r="O106" s="8" t="s">
        <v>467</v>
      </c>
      <c r="P106" s="11" t="s">
        <v>459</v>
      </c>
      <c r="Q106" s="11"/>
      <c r="R106" s="11"/>
      <c r="S106" s="12"/>
    </row>
    <row r="107" spans="1:19" s="5" customFormat="1">
      <c r="A107" s="15" t="s">
        <v>116</v>
      </c>
      <c r="B107" s="13">
        <v>56.93</v>
      </c>
      <c r="C107" s="12">
        <v>8.14</v>
      </c>
      <c r="D107" s="13">
        <v>45.45</v>
      </c>
      <c r="E107" s="12">
        <v>59.25</v>
      </c>
      <c r="F107" s="12">
        <v>466</v>
      </c>
      <c r="G107" s="12">
        <v>2587349</v>
      </c>
      <c r="H107" s="12">
        <v>6069</v>
      </c>
      <c r="I107" s="12">
        <v>3180</v>
      </c>
      <c r="J107" s="12">
        <v>0</v>
      </c>
      <c r="K107" s="17" t="s">
        <v>140</v>
      </c>
      <c r="L107" s="30" t="s">
        <v>234</v>
      </c>
      <c r="M107" s="30" t="s">
        <v>410</v>
      </c>
      <c r="N107" s="8" t="s">
        <v>161</v>
      </c>
      <c r="O107" s="8"/>
      <c r="P107" s="11" t="s">
        <v>443</v>
      </c>
      <c r="Q107" s="11" t="s">
        <v>444</v>
      </c>
      <c r="R107" s="11"/>
      <c r="S107" s="12"/>
    </row>
    <row r="108" spans="1:19" s="2" customFormat="1">
      <c r="A108" s="15" t="s">
        <v>122</v>
      </c>
      <c r="B108" s="13">
        <v>55.51</v>
      </c>
      <c r="C108" s="12">
        <v>1.49</v>
      </c>
      <c r="D108" s="13">
        <v>50</v>
      </c>
      <c r="E108" s="12">
        <v>43.41</v>
      </c>
      <c r="F108" s="12">
        <v>122</v>
      </c>
      <c r="G108" s="12">
        <v>599368</v>
      </c>
      <c r="H108" s="12">
        <v>5878</v>
      </c>
      <c r="I108" s="12">
        <v>2731</v>
      </c>
      <c r="J108" s="12">
        <v>0</v>
      </c>
      <c r="K108" s="17" t="s">
        <v>140</v>
      </c>
      <c r="L108" s="30" t="s">
        <v>575</v>
      </c>
      <c r="M108" s="30" t="s">
        <v>576</v>
      </c>
      <c r="N108" s="8" t="s">
        <v>161</v>
      </c>
      <c r="O108" s="8" t="s">
        <v>446</v>
      </c>
      <c r="P108" s="11" t="s">
        <v>627</v>
      </c>
      <c r="Q108" s="11"/>
      <c r="R108" s="11"/>
      <c r="S108" s="12"/>
    </row>
    <row r="109" spans="1:19" s="5" customFormat="1">
      <c r="A109" s="15" t="s">
        <v>58</v>
      </c>
      <c r="B109" s="13">
        <v>74.98</v>
      </c>
      <c r="C109" s="12">
        <v>5.8</v>
      </c>
      <c r="D109" s="13">
        <v>23.08</v>
      </c>
      <c r="E109" s="12">
        <v>60.6</v>
      </c>
      <c r="F109" s="12">
        <v>1150</v>
      </c>
      <c r="G109" s="12">
        <v>4521064</v>
      </c>
      <c r="H109" s="12">
        <v>4511</v>
      </c>
      <c r="I109" s="12">
        <v>2168</v>
      </c>
      <c r="J109" s="12">
        <v>1</v>
      </c>
      <c r="K109" s="17" t="s">
        <v>144</v>
      </c>
      <c r="L109" s="30" t="s">
        <v>290</v>
      </c>
      <c r="M109" s="30" t="s">
        <v>411</v>
      </c>
      <c r="N109" s="8" t="s">
        <v>161</v>
      </c>
      <c r="O109" s="8"/>
      <c r="P109" s="11" t="s">
        <v>475</v>
      </c>
      <c r="Q109" s="11"/>
      <c r="R109" s="11"/>
      <c r="S109" s="12"/>
    </row>
    <row r="110" spans="1:19" s="5" customFormat="1">
      <c r="A110" s="15" t="s">
        <v>534</v>
      </c>
      <c r="B110" s="13">
        <v>90.06</v>
      </c>
      <c r="C110" s="12">
        <v>4.87</v>
      </c>
      <c r="D110" s="13">
        <v>28.57</v>
      </c>
      <c r="E110" s="12">
        <v>66.88</v>
      </c>
      <c r="F110" s="12">
        <v>604</v>
      </c>
      <c r="G110" s="12">
        <v>3805763</v>
      </c>
      <c r="H110" s="12">
        <v>9534</v>
      </c>
      <c r="I110" s="12">
        <v>2755</v>
      </c>
      <c r="J110" s="12">
        <v>0</v>
      </c>
      <c r="K110" s="17" t="s">
        <v>145</v>
      </c>
      <c r="L110" s="30" t="s">
        <v>364</v>
      </c>
      <c r="M110" s="30" t="s">
        <v>412</v>
      </c>
      <c r="N110" s="8" t="s">
        <v>161</v>
      </c>
      <c r="O110" s="8" t="s">
        <v>447</v>
      </c>
      <c r="P110" s="11" t="s">
        <v>448</v>
      </c>
      <c r="Q110" s="11" t="s">
        <v>450</v>
      </c>
      <c r="R110" s="11"/>
      <c r="S110" s="12"/>
    </row>
    <row r="111" spans="1:19" s="5" customFormat="1">
      <c r="A111" s="15" t="s">
        <v>17</v>
      </c>
      <c r="B111" s="13">
        <v>86.5</v>
      </c>
      <c r="C111" s="12">
        <v>2</v>
      </c>
      <c r="D111" s="13">
        <v>40</v>
      </c>
      <c r="E111" s="12">
        <v>39.770000000000003</v>
      </c>
      <c r="F111" s="12">
        <v>571</v>
      </c>
      <c r="G111" s="12">
        <v>3209028</v>
      </c>
      <c r="H111" s="12">
        <v>7477</v>
      </c>
      <c r="I111" s="12">
        <v>2713</v>
      </c>
      <c r="J111" s="12">
        <v>0</v>
      </c>
      <c r="K111" s="17" t="s">
        <v>143</v>
      </c>
      <c r="L111" s="30" t="s">
        <v>365</v>
      </c>
      <c r="M111" s="30" t="s">
        <v>295</v>
      </c>
      <c r="N111" s="8" t="s">
        <v>161</v>
      </c>
      <c r="O111" s="8" t="s">
        <v>458</v>
      </c>
      <c r="P111" s="11" t="s">
        <v>474</v>
      </c>
      <c r="Q111" s="11"/>
      <c r="R111" s="11"/>
      <c r="S111" s="12"/>
    </row>
    <row r="112" spans="1:19" s="5" customFormat="1">
      <c r="A112" s="15" t="s">
        <v>85</v>
      </c>
      <c r="B112" s="13">
        <v>63.3</v>
      </c>
      <c r="C112" s="12">
        <v>5.96</v>
      </c>
      <c r="D112" s="13">
        <v>18.75</v>
      </c>
      <c r="E112" s="12">
        <v>51.98</v>
      </c>
      <c r="F112" s="12">
        <v>562</v>
      </c>
      <c r="G112" s="12">
        <v>1785889</v>
      </c>
      <c r="H112" s="12">
        <v>3435</v>
      </c>
      <c r="I112" s="12">
        <v>1939</v>
      </c>
      <c r="J112" s="12">
        <v>1</v>
      </c>
      <c r="K112" s="17" t="s">
        <v>148</v>
      </c>
      <c r="L112" s="30" t="s">
        <v>279</v>
      </c>
      <c r="M112" s="30" t="s">
        <v>413</v>
      </c>
      <c r="N112" s="8" t="s">
        <v>161</v>
      </c>
      <c r="O112" s="8" t="s">
        <v>454</v>
      </c>
      <c r="P112" s="11" t="s">
        <v>455</v>
      </c>
      <c r="Q112" s="11"/>
      <c r="R112" s="11"/>
      <c r="S112" s="12"/>
    </row>
    <row r="113" spans="1:19" s="5" customFormat="1">
      <c r="A113" s="15" t="s">
        <v>14</v>
      </c>
      <c r="B113" s="13">
        <v>87.29</v>
      </c>
      <c r="C113" s="12">
        <v>4.8</v>
      </c>
      <c r="D113" s="13">
        <v>20</v>
      </c>
      <c r="E113" s="12">
        <v>53.16</v>
      </c>
      <c r="F113" s="12">
        <v>341</v>
      </c>
      <c r="G113" s="12">
        <v>2675510</v>
      </c>
      <c r="H113" s="12">
        <v>11555</v>
      </c>
      <c r="I113" s="12">
        <v>3661</v>
      </c>
      <c r="J113" s="12">
        <v>0</v>
      </c>
      <c r="K113" s="17" t="s">
        <v>142</v>
      </c>
      <c r="L113" s="30" t="s">
        <v>366</v>
      </c>
      <c r="M113" s="30" t="s">
        <v>277</v>
      </c>
      <c r="N113" s="8" t="s">
        <v>161</v>
      </c>
      <c r="O113" s="8" t="s">
        <v>458</v>
      </c>
      <c r="P113" s="11" t="s">
        <v>474</v>
      </c>
      <c r="Q113" s="11"/>
      <c r="R113" s="11"/>
      <c r="S113" s="12"/>
    </row>
    <row r="114" spans="1:19" s="5" customFormat="1">
      <c r="A114" s="15" t="s">
        <v>48</v>
      </c>
      <c r="B114" s="13">
        <v>77.349999999999994</v>
      </c>
      <c r="C114" s="12">
        <v>6.25</v>
      </c>
      <c r="D114" s="13">
        <v>26.67</v>
      </c>
      <c r="E114" s="12">
        <v>63.9</v>
      </c>
      <c r="F114" s="12">
        <v>1435</v>
      </c>
      <c r="G114" s="12">
        <v>4118421</v>
      </c>
      <c r="H114" s="12">
        <v>3051</v>
      </c>
      <c r="I114" s="12">
        <v>1743</v>
      </c>
      <c r="J114" s="12">
        <v>0</v>
      </c>
      <c r="K114" s="17" t="s">
        <v>135</v>
      </c>
      <c r="L114" s="30" t="s">
        <v>577</v>
      </c>
      <c r="M114" s="30" t="s">
        <v>578</v>
      </c>
      <c r="N114" s="8" t="s">
        <v>161</v>
      </c>
      <c r="O114" s="8" t="s">
        <v>454</v>
      </c>
      <c r="P114" s="11" t="s">
        <v>456</v>
      </c>
      <c r="Q114" s="11"/>
      <c r="R114" s="11"/>
      <c r="S114" s="12"/>
    </row>
    <row r="115" spans="1:19" s="5" customFormat="1">
      <c r="A115" s="15" t="s">
        <v>535</v>
      </c>
      <c r="B115" s="13">
        <v>91.09</v>
      </c>
      <c r="C115" s="12">
        <v>1.74</v>
      </c>
      <c r="D115" s="13">
        <v>50</v>
      </c>
      <c r="E115" s="12">
        <v>71.5</v>
      </c>
      <c r="F115" s="12">
        <v>641</v>
      </c>
      <c r="G115" s="12">
        <v>2452382</v>
      </c>
      <c r="H115" s="12">
        <v>4488</v>
      </c>
      <c r="I115" s="12">
        <v>1995</v>
      </c>
      <c r="J115" s="12">
        <v>1</v>
      </c>
      <c r="K115" s="17" t="s">
        <v>156</v>
      </c>
      <c r="L115" s="30" t="s">
        <v>367</v>
      </c>
      <c r="M115" s="30" t="s">
        <v>414</v>
      </c>
      <c r="N115" s="8" t="s">
        <v>161</v>
      </c>
      <c r="O115" s="11" t="s">
        <v>449</v>
      </c>
      <c r="P115" s="11" t="s">
        <v>579</v>
      </c>
      <c r="Q115" s="11"/>
      <c r="R115" s="11"/>
      <c r="S115" s="12"/>
    </row>
    <row r="116" spans="1:19" s="5" customFormat="1">
      <c r="A116" s="15" t="s">
        <v>13</v>
      </c>
      <c r="B116" s="13">
        <v>87.36</v>
      </c>
      <c r="C116" s="12">
        <v>6.69</v>
      </c>
      <c r="D116" s="13">
        <v>42.86</v>
      </c>
      <c r="E116" s="12">
        <v>60.03</v>
      </c>
      <c r="F116" s="12">
        <v>469</v>
      </c>
      <c r="G116" s="12">
        <v>2160164</v>
      </c>
      <c r="H116" s="12">
        <v>5858</v>
      </c>
      <c r="I116" s="12">
        <v>2294</v>
      </c>
      <c r="J116" s="12">
        <v>0</v>
      </c>
      <c r="K116" s="17" t="s">
        <v>141</v>
      </c>
      <c r="L116" s="30" t="s">
        <v>287</v>
      </c>
      <c r="M116" s="30" t="s">
        <v>260</v>
      </c>
      <c r="N116" s="8" t="s">
        <v>161</v>
      </c>
      <c r="O116" s="8" t="s">
        <v>458</v>
      </c>
      <c r="P116" s="11" t="s">
        <v>468</v>
      </c>
      <c r="Q116" s="11"/>
      <c r="R116" s="11"/>
      <c r="S116" s="12"/>
    </row>
    <row r="117" spans="1:19" s="5" customFormat="1">
      <c r="A117" s="15" t="s">
        <v>580</v>
      </c>
      <c r="B117" s="13">
        <v>95.65</v>
      </c>
      <c r="C117" s="12">
        <v>1.52</v>
      </c>
      <c r="D117" s="13">
        <v>25</v>
      </c>
      <c r="E117" s="12">
        <v>66.3</v>
      </c>
      <c r="F117" s="12">
        <v>443</v>
      </c>
      <c r="G117" s="12">
        <v>3766695</v>
      </c>
      <c r="H117" s="12">
        <v>13189</v>
      </c>
      <c r="I117" s="12">
        <v>3999</v>
      </c>
      <c r="J117" s="12">
        <v>1</v>
      </c>
      <c r="K117" s="17" t="s">
        <v>137</v>
      </c>
      <c r="L117" s="30" t="s">
        <v>183</v>
      </c>
      <c r="M117" s="30" t="s">
        <v>184</v>
      </c>
      <c r="N117" s="8" t="s">
        <v>161</v>
      </c>
      <c r="O117" s="8"/>
      <c r="P117" s="11" t="s">
        <v>439</v>
      </c>
      <c r="Q117" s="11" t="s">
        <v>440</v>
      </c>
      <c r="R117" s="11"/>
      <c r="S117" s="12"/>
    </row>
    <row r="118" spans="1:19" s="5" customFormat="1">
      <c r="A118" s="15" t="s">
        <v>67</v>
      </c>
      <c r="B118" s="13">
        <v>71.28</v>
      </c>
      <c r="C118" s="12">
        <v>4.7</v>
      </c>
      <c r="D118" s="13">
        <v>0</v>
      </c>
      <c r="E118" s="12">
        <v>57.56</v>
      </c>
      <c r="F118" s="12">
        <v>1045</v>
      </c>
      <c r="G118" s="12">
        <v>3816853</v>
      </c>
      <c r="H118" s="12">
        <v>4151</v>
      </c>
      <c r="I118" s="12">
        <v>2043</v>
      </c>
      <c r="J118" s="12">
        <v>0</v>
      </c>
      <c r="K118" s="17" t="s">
        <v>144</v>
      </c>
      <c r="L118" s="30" t="s">
        <v>291</v>
      </c>
      <c r="M118" s="30" t="s">
        <v>292</v>
      </c>
      <c r="N118" s="8" t="s">
        <v>161</v>
      </c>
      <c r="O118" s="8"/>
      <c r="P118" s="11" t="s">
        <v>475</v>
      </c>
      <c r="Q118" s="11"/>
      <c r="R118" s="11"/>
      <c r="S118" s="12"/>
    </row>
    <row r="119" spans="1:19" s="5" customFormat="1">
      <c r="A119" s="15" t="s">
        <v>53</v>
      </c>
      <c r="B119" s="13">
        <v>76.62</v>
      </c>
      <c r="C119" s="12">
        <v>5.68</v>
      </c>
      <c r="D119" s="13">
        <v>14.29</v>
      </c>
      <c r="E119" s="12">
        <v>65.91</v>
      </c>
      <c r="F119" s="12">
        <v>578</v>
      </c>
      <c r="G119" s="12">
        <v>2497361</v>
      </c>
      <c r="H119" s="12">
        <v>5260</v>
      </c>
      <c r="I119" s="12">
        <v>2205</v>
      </c>
      <c r="J119" s="12">
        <v>0</v>
      </c>
      <c r="K119" s="17" t="s">
        <v>137</v>
      </c>
      <c r="L119" s="30" t="s">
        <v>185</v>
      </c>
      <c r="M119" s="30" t="s">
        <v>186</v>
      </c>
      <c r="N119" s="8" t="s">
        <v>161</v>
      </c>
      <c r="O119" s="8"/>
      <c r="P119" s="11" t="s">
        <v>439</v>
      </c>
      <c r="Q119" s="11" t="s">
        <v>440</v>
      </c>
      <c r="R119" s="11"/>
      <c r="S119" s="12"/>
    </row>
    <row r="120" spans="1:19" s="5" customFormat="1">
      <c r="A120" s="15" t="s">
        <v>88</v>
      </c>
      <c r="B120" s="13">
        <v>62.99</v>
      </c>
      <c r="C120" s="12">
        <v>5.04</v>
      </c>
      <c r="D120" s="13">
        <v>37.5</v>
      </c>
      <c r="E120" s="12">
        <v>60.94</v>
      </c>
      <c r="F120" s="12">
        <v>698</v>
      </c>
      <c r="G120" s="12">
        <v>2289065</v>
      </c>
      <c r="H120" s="12">
        <v>3592</v>
      </c>
      <c r="I120" s="12">
        <v>1887</v>
      </c>
      <c r="J120" s="12">
        <v>1</v>
      </c>
      <c r="K120" s="17" t="s">
        <v>140</v>
      </c>
      <c r="L120" s="30" t="s">
        <v>235</v>
      </c>
      <c r="M120" s="30" t="s">
        <v>236</v>
      </c>
      <c r="N120" s="8" t="s">
        <v>161</v>
      </c>
      <c r="O120" s="8"/>
      <c r="P120" s="11" t="s">
        <v>443</v>
      </c>
      <c r="Q120" s="11" t="s">
        <v>444</v>
      </c>
      <c r="R120" s="11"/>
      <c r="S120" s="12"/>
    </row>
    <row r="121" spans="1:19" s="5" customFormat="1">
      <c r="A121" s="15" t="s">
        <v>92</v>
      </c>
      <c r="B121" s="13">
        <v>62.49</v>
      </c>
      <c r="C121" s="12">
        <v>9.41</v>
      </c>
      <c r="D121" s="13">
        <v>54.55</v>
      </c>
      <c r="E121" s="12">
        <v>58.09</v>
      </c>
      <c r="F121" s="12">
        <v>381</v>
      </c>
      <c r="G121" s="12">
        <v>1351599</v>
      </c>
      <c r="H121" s="12">
        <v>3998</v>
      </c>
      <c r="I121" s="12">
        <v>2051</v>
      </c>
      <c r="J121" s="12">
        <v>0</v>
      </c>
      <c r="K121" s="17" t="s">
        <v>141</v>
      </c>
      <c r="L121" s="30" t="s">
        <v>287</v>
      </c>
      <c r="M121" s="30" t="s">
        <v>260</v>
      </c>
      <c r="N121" s="8" t="s">
        <v>161</v>
      </c>
      <c r="O121" s="8" t="s">
        <v>458</v>
      </c>
      <c r="P121" s="11" t="s">
        <v>468</v>
      </c>
      <c r="Q121" s="11"/>
      <c r="R121" s="11"/>
      <c r="S121" s="12"/>
    </row>
    <row r="122" spans="1:19" s="5" customFormat="1">
      <c r="A122" s="15" t="s">
        <v>6</v>
      </c>
      <c r="B122" s="13">
        <v>89.55</v>
      </c>
      <c r="C122" s="12">
        <v>3.76</v>
      </c>
      <c r="D122" s="13">
        <v>0</v>
      </c>
      <c r="E122" s="12">
        <v>61.87</v>
      </c>
      <c r="F122" s="12">
        <v>631</v>
      </c>
      <c r="G122" s="12">
        <v>3564667</v>
      </c>
      <c r="H122" s="12">
        <v>7345</v>
      </c>
      <c r="I122" s="12">
        <v>2683</v>
      </c>
      <c r="J122" s="12">
        <v>0</v>
      </c>
      <c r="K122" s="17" t="s">
        <v>139</v>
      </c>
      <c r="L122" s="30" t="s">
        <v>190</v>
      </c>
      <c r="M122" s="30" t="s">
        <v>191</v>
      </c>
      <c r="N122" s="8" t="s">
        <v>161</v>
      </c>
      <c r="O122" s="8"/>
      <c r="P122" s="11" t="s">
        <v>567</v>
      </c>
      <c r="Q122" s="8" t="s">
        <v>522</v>
      </c>
      <c r="R122" s="11"/>
      <c r="S122" s="12"/>
    </row>
    <row r="123" spans="1:19" s="5" customFormat="1">
      <c r="A123" s="15" t="s">
        <v>128</v>
      </c>
      <c r="B123" s="13">
        <v>53.03</v>
      </c>
      <c r="C123" s="12">
        <v>1.28</v>
      </c>
      <c r="D123" s="13">
        <v>0</v>
      </c>
      <c r="E123" s="12">
        <v>61.92</v>
      </c>
      <c r="F123" s="12">
        <v>700</v>
      </c>
      <c r="G123" s="12">
        <v>2011185</v>
      </c>
      <c r="H123" s="12">
        <v>3009</v>
      </c>
      <c r="I123" s="12">
        <v>1750</v>
      </c>
      <c r="J123" s="12">
        <v>0</v>
      </c>
      <c r="K123" s="17" t="s">
        <v>144</v>
      </c>
      <c r="L123" s="30" t="s">
        <v>368</v>
      </c>
      <c r="M123" s="30" t="s">
        <v>523</v>
      </c>
      <c r="N123" s="8" t="s">
        <v>161</v>
      </c>
      <c r="O123" s="8"/>
      <c r="P123" s="11" t="s">
        <v>439</v>
      </c>
      <c r="Q123" s="8" t="s">
        <v>524</v>
      </c>
      <c r="R123" s="11"/>
      <c r="S123" s="12"/>
    </row>
    <row r="124" spans="1:19" s="5" customFormat="1">
      <c r="A124" s="15" t="s">
        <v>581</v>
      </c>
      <c r="B124" s="13">
        <v>91.53</v>
      </c>
      <c r="C124" s="12">
        <v>1.69</v>
      </c>
      <c r="D124" s="13">
        <v>0</v>
      </c>
      <c r="E124" s="12">
        <v>51.76</v>
      </c>
      <c r="F124" s="12">
        <v>324</v>
      </c>
      <c r="G124" s="12">
        <v>2658289</v>
      </c>
      <c r="H124" s="12">
        <v>11131</v>
      </c>
      <c r="I124" s="12">
        <v>3957</v>
      </c>
      <c r="J124" s="12">
        <v>1</v>
      </c>
      <c r="K124" s="17" t="s">
        <v>142</v>
      </c>
      <c r="L124" s="30" t="s">
        <v>369</v>
      </c>
      <c r="M124" s="30" t="s">
        <v>276</v>
      </c>
      <c r="N124" s="8" t="s">
        <v>161</v>
      </c>
      <c r="O124" s="8" t="s">
        <v>458</v>
      </c>
      <c r="P124" s="11" t="s">
        <v>474</v>
      </c>
      <c r="Q124" s="11"/>
      <c r="R124" s="11"/>
      <c r="S124" s="12"/>
    </row>
    <row r="125" spans="1:19" s="5" customFormat="1">
      <c r="A125" s="15" t="s">
        <v>90</v>
      </c>
      <c r="B125" s="13">
        <v>62.64</v>
      </c>
      <c r="C125" s="12">
        <v>2.2000000000000002</v>
      </c>
      <c r="D125" s="13">
        <v>0</v>
      </c>
      <c r="E125" s="12">
        <v>40.53</v>
      </c>
      <c r="F125" s="12">
        <v>636</v>
      </c>
      <c r="G125" s="12">
        <v>3808634</v>
      </c>
      <c r="H125" s="12">
        <v>7110</v>
      </c>
      <c r="I125" s="12">
        <v>3378</v>
      </c>
      <c r="J125" s="12">
        <v>0</v>
      </c>
      <c r="K125" s="17" t="s">
        <v>141</v>
      </c>
      <c r="L125" s="30" t="s">
        <v>253</v>
      </c>
      <c r="M125" s="30" t="s">
        <v>415</v>
      </c>
      <c r="N125" s="8" t="s">
        <v>161</v>
      </c>
      <c r="O125" s="8"/>
      <c r="P125" s="11" t="s">
        <v>453</v>
      </c>
      <c r="Q125" s="11"/>
      <c r="R125" s="11"/>
      <c r="S125" s="12"/>
    </row>
    <row r="126" spans="1:19" s="5" customFormat="1">
      <c r="A126" s="15" t="s">
        <v>39</v>
      </c>
      <c r="B126" s="13">
        <v>80.48</v>
      </c>
      <c r="C126" s="12">
        <v>4.2699999999999996</v>
      </c>
      <c r="D126" s="13">
        <v>33.33</v>
      </c>
      <c r="E126" s="12">
        <v>50.93</v>
      </c>
      <c r="F126" s="12">
        <v>402</v>
      </c>
      <c r="G126" s="12">
        <v>2051146</v>
      </c>
      <c r="H126" s="12">
        <v>5818</v>
      </c>
      <c r="I126" s="12">
        <v>2952</v>
      </c>
      <c r="J126" s="12">
        <v>0</v>
      </c>
      <c r="K126" s="17" t="s">
        <v>144</v>
      </c>
      <c r="L126" s="30" t="s">
        <v>370</v>
      </c>
      <c r="M126" s="30" t="s">
        <v>162</v>
      </c>
      <c r="N126" s="8" t="s">
        <v>161</v>
      </c>
      <c r="O126" s="11" t="s">
        <v>482</v>
      </c>
      <c r="P126" s="11" t="s">
        <v>477</v>
      </c>
      <c r="Q126" s="11"/>
      <c r="R126" s="11"/>
      <c r="S126" s="12"/>
    </row>
    <row r="127" spans="1:19" s="5" customFormat="1">
      <c r="A127" s="15" t="s">
        <v>29</v>
      </c>
      <c r="B127" s="13">
        <v>82.94</v>
      </c>
      <c r="C127" s="12">
        <v>4.46</v>
      </c>
      <c r="D127" s="13">
        <v>20</v>
      </c>
      <c r="E127" s="12">
        <v>65.8</v>
      </c>
      <c r="F127" s="12">
        <v>423</v>
      </c>
      <c r="G127" s="12">
        <v>2051377</v>
      </c>
      <c r="H127" s="12">
        <v>5936</v>
      </c>
      <c r="I127" s="12">
        <v>2395</v>
      </c>
      <c r="J127" s="12">
        <v>1</v>
      </c>
      <c r="K127" s="17" t="s">
        <v>140</v>
      </c>
      <c r="L127" s="30" t="s">
        <v>237</v>
      </c>
      <c r="M127" s="30" t="s">
        <v>238</v>
      </c>
      <c r="N127" s="8" t="s">
        <v>161</v>
      </c>
      <c r="O127" s="8"/>
      <c r="P127" s="11" t="s">
        <v>443</v>
      </c>
      <c r="Q127" s="11"/>
      <c r="R127" s="11"/>
      <c r="S127" s="12"/>
    </row>
    <row r="128" spans="1:19" s="5" customFormat="1">
      <c r="A128" s="15" t="s">
        <v>582</v>
      </c>
      <c r="B128" s="13">
        <v>91.74</v>
      </c>
      <c r="C128" s="12">
        <v>8.7899999999999991</v>
      </c>
      <c r="D128" s="13">
        <v>22.22</v>
      </c>
      <c r="E128" s="12">
        <v>63.09</v>
      </c>
      <c r="F128" s="12">
        <v>719</v>
      </c>
      <c r="G128" s="12">
        <v>3609754</v>
      </c>
      <c r="H128" s="12">
        <v>6934</v>
      </c>
      <c r="I128" s="12">
        <v>2279</v>
      </c>
      <c r="J128" s="12">
        <v>0</v>
      </c>
      <c r="K128" s="17" t="s">
        <v>141</v>
      </c>
      <c r="L128" s="30" t="s">
        <v>371</v>
      </c>
      <c r="M128" s="30" t="s">
        <v>250</v>
      </c>
      <c r="N128" s="8" t="s">
        <v>161</v>
      </c>
      <c r="O128" s="8" t="s">
        <v>458</v>
      </c>
      <c r="P128" s="11" t="s">
        <v>459</v>
      </c>
      <c r="Q128" s="11"/>
      <c r="R128" s="11"/>
      <c r="S128" s="12"/>
    </row>
    <row r="129" spans="1:19" s="5" customFormat="1">
      <c r="A129" s="15" t="s">
        <v>10</v>
      </c>
      <c r="B129" s="13">
        <v>88.22</v>
      </c>
      <c r="C129" s="12">
        <v>3.61</v>
      </c>
      <c r="D129" s="13">
        <v>18.75</v>
      </c>
      <c r="E129" s="12">
        <v>33.18</v>
      </c>
      <c r="F129" s="12">
        <v>413</v>
      </c>
      <c r="G129" s="12">
        <v>2330887</v>
      </c>
      <c r="H129" s="12">
        <v>7764</v>
      </c>
      <c r="I129" s="12">
        <v>2539</v>
      </c>
      <c r="J129" s="12">
        <v>0</v>
      </c>
      <c r="K129" s="17" t="s">
        <v>157</v>
      </c>
      <c r="L129" s="30" t="s">
        <v>372</v>
      </c>
      <c r="M129" s="30" t="s">
        <v>416</v>
      </c>
      <c r="N129" s="8" t="s">
        <v>161</v>
      </c>
      <c r="O129" s="8" t="s">
        <v>458</v>
      </c>
      <c r="P129" s="11" t="s">
        <v>473</v>
      </c>
      <c r="Q129" s="11" t="s">
        <v>487</v>
      </c>
      <c r="R129" s="11" t="s">
        <v>488</v>
      </c>
      <c r="S129" s="12" t="s">
        <v>489</v>
      </c>
    </row>
    <row r="130" spans="1:19" s="5" customFormat="1">
      <c r="A130" s="15" t="s">
        <v>583</v>
      </c>
      <c r="B130" s="13">
        <v>90.72</v>
      </c>
      <c r="C130" s="12">
        <v>5.2</v>
      </c>
      <c r="D130" s="13">
        <v>3.03</v>
      </c>
      <c r="E130" s="12">
        <v>55.82</v>
      </c>
      <c r="F130" s="12">
        <v>643</v>
      </c>
      <c r="G130" s="12">
        <v>4787279</v>
      </c>
      <c r="H130" s="12">
        <v>10349</v>
      </c>
      <c r="I130" s="12">
        <v>3376</v>
      </c>
      <c r="J130" s="12">
        <v>0</v>
      </c>
      <c r="K130" s="17" t="s">
        <v>147</v>
      </c>
      <c r="L130" s="30" t="s">
        <v>212</v>
      </c>
      <c r="M130" s="30" t="s">
        <v>213</v>
      </c>
      <c r="N130" s="8" t="s">
        <v>161</v>
      </c>
      <c r="O130" s="8"/>
      <c r="P130" s="11" t="s">
        <v>439</v>
      </c>
      <c r="Q130" s="11" t="s">
        <v>442</v>
      </c>
      <c r="R130" s="11"/>
      <c r="S130" s="12"/>
    </row>
    <row r="131" spans="1:19" s="5" customFormat="1">
      <c r="A131" s="15" t="s">
        <v>54</v>
      </c>
      <c r="B131" s="13">
        <v>76.3</v>
      </c>
      <c r="C131" s="12">
        <v>2.61</v>
      </c>
      <c r="D131" s="13">
        <v>0</v>
      </c>
      <c r="E131" s="12">
        <v>64.2</v>
      </c>
      <c r="F131" s="12">
        <v>208</v>
      </c>
      <c r="G131" s="12">
        <v>2512420</v>
      </c>
      <c r="H131" s="12">
        <v>18204</v>
      </c>
      <c r="I131" s="12">
        <v>5799</v>
      </c>
      <c r="J131" s="12">
        <v>0</v>
      </c>
      <c r="K131" s="17" t="s">
        <v>144</v>
      </c>
      <c r="L131" s="30" t="s">
        <v>373</v>
      </c>
      <c r="M131" s="30" t="s">
        <v>417</v>
      </c>
      <c r="N131" s="8" t="s">
        <v>161</v>
      </c>
      <c r="O131" s="8"/>
      <c r="P131" s="11" t="s">
        <v>475</v>
      </c>
      <c r="Q131" s="11"/>
      <c r="R131" s="11"/>
      <c r="S131" s="12"/>
    </row>
    <row r="132" spans="1:19" s="5" customFormat="1">
      <c r="A132" s="15" t="s">
        <v>34</v>
      </c>
      <c r="B132" s="13">
        <v>81.900000000000006</v>
      </c>
      <c r="C132" s="12">
        <v>3.32</v>
      </c>
      <c r="D132" s="13">
        <v>75</v>
      </c>
      <c r="E132" s="12">
        <v>63</v>
      </c>
      <c r="F132" s="12">
        <v>144</v>
      </c>
      <c r="G132" s="12">
        <v>1271119</v>
      </c>
      <c r="H132" s="12">
        <v>12335</v>
      </c>
      <c r="I132" s="12">
        <v>4404</v>
      </c>
      <c r="J132" s="12">
        <v>0</v>
      </c>
      <c r="K132" s="17" t="s">
        <v>135</v>
      </c>
      <c r="L132" s="30" t="s">
        <v>374</v>
      </c>
      <c r="M132" s="30" t="s">
        <v>271</v>
      </c>
      <c r="N132" s="8" t="s">
        <v>161</v>
      </c>
      <c r="O132" s="8" t="s">
        <v>454</v>
      </c>
      <c r="P132" s="11" t="s">
        <v>464</v>
      </c>
      <c r="Q132" s="11"/>
      <c r="R132" s="11"/>
      <c r="S132" s="12"/>
    </row>
    <row r="133" spans="1:19" s="5" customFormat="1">
      <c r="A133" s="15" t="s">
        <v>75</v>
      </c>
      <c r="B133" s="13">
        <v>68.28</v>
      </c>
      <c r="C133" s="12">
        <v>1.83</v>
      </c>
      <c r="D133" s="13">
        <v>50</v>
      </c>
      <c r="E133" s="12">
        <v>65.2</v>
      </c>
      <c r="F133" s="12">
        <v>898</v>
      </c>
      <c r="G133" s="12">
        <v>4041701</v>
      </c>
      <c r="H133" s="12">
        <v>4985</v>
      </c>
      <c r="I133" s="12">
        <v>2696</v>
      </c>
      <c r="J133" s="12">
        <v>1</v>
      </c>
      <c r="K133" s="17" t="s">
        <v>139</v>
      </c>
      <c r="L133" s="30" t="s">
        <v>192</v>
      </c>
      <c r="M133" s="30" t="s">
        <v>193</v>
      </c>
      <c r="N133" s="8" t="s">
        <v>161</v>
      </c>
      <c r="O133" s="8"/>
      <c r="P133" s="11" t="s">
        <v>567</v>
      </c>
      <c r="Q133" s="8" t="s">
        <v>522</v>
      </c>
      <c r="R133" s="11"/>
      <c r="S133" s="12"/>
    </row>
    <row r="134" spans="1:19" s="5" customFormat="1">
      <c r="A134" s="15" t="s">
        <v>112</v>
      </c>
      <c r="B134" s="13">
        <v>57.38</v>
      </c>
      <c r="C134" s="12">
        <v>5</v>
      </c>
      <c r="D134" s="13">
        <v>60</v>
      </c>
      <c r="E134" s="12">
        <v>58.61</v>
      </c>
      <c r="F134" s="12">
        <v>1568</v>
      </c>
      <c r="G134" s="12">
        <v>4258531</v>
      </c>
      <c r="H134" s="12">
        <v>2838</v>
      </c>
      <c r="I134" s="12">
        <v>1727</v>
      </c>
      <c r="J134" s="12">
        <v>0</v>
      </c>
      <c r="K134" s="17" t="s">
        <v>135</v>
      </c>
      <c r="L134" s="30" t="s">
        <v>272</v>
      </c>
      <c r="M134" s="30" t="s">
        <v>418</v>
      </c>
      <c r="N134" s="8" t="s">
        <v>161</v>
      </c>
      <c r="O134" s="8" t="s">
        <v>454</v>
      </c>
      <c r="P134" s="11" t="s">
        <v>456</v>
      </c>
      <c r="Q134" s="11"/>
      <c r="R134" s="11"/>
      <c r="S134" s="12"/>
    </row>
    <row r="135" spans="1:19" s="5" customFormat="1">
      <c r="A135" s="15" t="s">
        <v>35</v>
      </c>
      <c r="B135" s="13">
        <v>81.510000000000005</v>
      </c>
      <c r="C135" s="12">
        <v>2.52</v>
      </c>
      <c r="D135" s="13">
        <v>0</v>
      </c>
      <c r="E135" s="12">
        <v>35.26</v>
      </c>
      <c r="F135" s="12">
        <v>375</v>
      </c>
      <c r="G135" s="12">
        <v>1483316</v>
      </c>
      <c r="H135" s="12">
        <v>4611</v>
      </c>
      <c r="I135" s="12">
        <v>2063</v>
      </c>
      <c r="J135" s="12">
        <v>1</v>
      </c>
      <c r="K135" s="17" t="s">
        <v>144</v>
      </c>
      <c r="L135" s="30" t="s">
        <v>293</v>
      </c>
      <c r="M135" s="30" t="s">
        <v>419</v>
      </c>
      <c r="N135" s="8" t="s">
        <v>161</v>
      </c>
      <c r="O135" s="8"/>
      <c r="P135" s="11" t="s">
        <v>483</v>
      </c>
      <c r="Q135" s="11"/>
      <c r="R135" s="11"/>
      <c r="S135" s="12"/>
    </row>
    <row r="136" spans="1:19" s="5" customFormat="1">
      <c r="A136" s="15" t="s">
        <v>93</v>
      </c>
      <c r="B136" s="13">
        <v>61.72</v>
      </c>
      <c r="C136" s="12">
        <v>0.91</v>
      </c>
      <c r="D136" s="13">
        <v>0</v>
      </c>
      <c r="E136" s="12">
        <v>54.35</v>
      </c>
      <c r="F136" s="12">
        <v>1115</v>
      </c>
      <c r="G136" s="12">
        <v>3917134</v>
      </c>
      <c r="H136" s="12">
        <v>3779</v>
      </c>
      <c r="I136" s="12">
        <v>2182</v>
      </c>
      <c r="J136" s="12">
        <v>0</v>
      </c>
      <c r="K136" s="17" t="s">
        <v>140</v>
      </c>
      <c r="L136" s="30" t="s">
        <v>239</v>
      </c>
      <c r="M136" s="30" t="s">
        <v>420</v>
      </c>
      <c r="N136" s="8" t="s">
        <v>161</v>
      </c>
      <c r="O136" s="8"/>
      <c r="P136" s="11" t="s">
        <v>443</v>
      </c>
      <c r="Q136" s="11" t="s">
        <v>445</v>
      </c>
      <c r="R136" s="11"/>
      <c r="S136" s="12"/>
    </row>
    <row r="137" spans="1:19" s="5" customFormat="1">
      <c r="A137" s="15" t="s">
        <v>584</v>
      </c>
      <c r="B137" s="13">
        <v>92.24</v>
      </c>
      <c r="C137" s="12">
        <v>9.8699999999999992</v>
      </c>
      <c r="D137" s="13">
        <v>0</v>
      </c>
      <c r="E137" s="12">
        <v>51.42</v>
      </c>
      <c r="F137" s="12">
        <v>810</v>
      </c>
      <c r="G137" s="12">
        <v>4618416</v>
      </c>
      <c r="H137" s="12">
        <v>7220</v>
      </c>
      <c r="I137" s="12">
        <v>2929</v>
      </c>
      <c r="J137" s="12">
        <v>0</v>
      </c>
      <c r="K137" s="17" t="s">
        <v>146</v>
      </c>
      <c r="L137" s="30" t="s">
        <v>375</v>
      </c>
      <c r="M137" s="30" t="s">
        <v>247</v>
      </c>
      <c r="N137" s="8" t="s">
        <v>161</v>
      </c>
      <c r="O137" s="8"/>
      <c r="P137" s="11" t="s">
        <v>453</v>
      </c>
      <c r="Q137" s="11"/>
      <c r="R137" s="11"/>
      <c r="S137" s="12"/>
    </row>
    <row r="138" spans="1:19" s="5" customFormat="1">
      <c r="A138" s="15" t="s">
        <v>124</v>
      </c>
      <c r="B138" s="13">
        <v>54.13</v>
      </c>
      <c r="C138" s="12">
        <v>5.57</v>
      </c>
      <c r="D138" s="13">
        <v>6.06</v>
      </c>
      <c r="E138" s="12">
        <v>47.72</v>
      </c>
      <c r="F138" s="12">
        <v>340</v>
      </c>
      <c r="G138" s="12">
        <v>2935395</v>
      </c>
      <c r="H138" s="12">
        <v>10159</v>
      </c>
      <c r="I138" s="12">
        <v>4793</v>
      </c>
      <c r="J138" s="12">
        <v>0</v>
      </c>
      <c r="K138" s="17" t="s">
        <v>147</v>
      </c>
      <c r="L138" s="30" t="s">
        <v>214</v>
      </c>
      <c r="M138" s="30" t="s">
        <v>215</v>
      </c>
      <c r="N138" s="8" t="s">
        <v>161</v>
      </c>
      <c r="O138" s="8"/>
      <c r="P138" s="11" t="s">
        <v>439</v>
      </c>
      <c r="Q138" s="11" t="s">
        <v>442</v>
      </c>
      <c r="R138" s="11"/>
      <c r="S138" s="12"/>
    </row>
    <row r="139" spans="1:19" s="5" customFormat="1">
      <c r="A139" s="15" t="s">
        <v>97</v>
      </c>
      <c r="B139" s="13">
        <v>61.06</v>
      </c>
      <c r="C139" s="12">
        <v>6.38</v>
      </c>
      <c r="D139" s="13">
        <v>50</v>
      </c>
      <c r="E139" s="12">
        <v>61.82</v>
      </c>
      <c r="F139" s="12">
        <v>164</v>
      </c>
      <c r="G139" s="12">
        <v>1034929</v>
      </c>
      <c r="H139" s="12">
        <v>7606</v>
      </c>
      <c r="I139" s="12">
        <v>3288</v>
      </c>
      <c r="J139" s="12">
        <v>0</v>
      </c>
      <c r="K139" s="17" t="s">
        <v>140</v>
      </c>
      <c r="L139" s="30" t="s">
        <v>240</v>
      </c>
      <c r="M139" s="30" t="s">
        <v>228</v>
      </c>
      <c r="N139" s="8" t="s">
        <v>161</v>
      </c>
      <c r="O139" s="8"/>
      <c r="P139" s="11" t="s">
        <v>443</v>
      </c>
      <c r="Q139" s="11"/>
      <c r="R139" s="11"/>
      <c r="S139" s="12"/>
    </row>
    <row r="140" spans="1:19" s="5" customFormat="1">
      <c r="A140" s="15" t="s">
        <v>120</v>
      </c>
      <c r="B140" s="13">
        <v>56.24</v>
      </c>
      <c r="C140" s="12">
        <v>8.17</v>
      </c>
      <c r="D140" s="13">
        <v>15</v>
      </c>
      <c r="E140" s="12">
        <v>59.49</v>
      </c>
      <c r="F140" s="12">
        <v>827</v>
      </c>
      <c r="G140" s="12">
        <v>2599098</v>
      </c>
      <c r="H140" s="12">
        <v>3411</v>
      </c>
      <c r="I140" s="12">
        <v>1846</v>
      </c>
      <c r="J140" s="12">
        <v>1</v>
      </c>
      <c r="K140" s="17" t="s">
        <v>135</v>
      </c>
      <c r="L140" s="30" t="s">
        <v>273</v>
      </c>
      <c r="M140" s="30" t="s">
        <v>270</v>
      </c>
      <c r="N140" s="8" t="s">
        <v>161</v>
      </c>
      <c r="O140" s="8" t="s">
        <v>454</v>
      </c>
      <c r="P140" s="11" t="s">
        <v>456</v>
      </c>
      <c r="Q140" s="11"/>
      <c r="R140" s="11"/>
      <c r="S140" s="12"/>
    </row>
    <row r="141" spans="1:19" s="5" customFormat="1">
      <c r="A141" s="15" t="s">
        <v>74</v>
      </c>
      <c r="B141" s="13">
        <v>68.34</v>
      </c>
      <c r="C141" s="12">
        <v>9.51</v>
      </c>
      <c r="D141" s="13">
        <v>5.26</v>
      </c>
      <c r="E141" s="12">
        <v>49.58</v>
      </c>
      <c r="F141" s="12">
        <v>818</v>
      </c>
      <c r="G141" s="12">
        <v>3677401</v>
      </c>
      <c r="H141" s="12">
        <v>5047</v>
      </c>
      <c r="I141" s="12">
        <v>2668</v>
      </c>
      <c r="J141" s="12">
        <v>1</v>
      </c>
      <c r="K141" s="17" t="s">
        <v>148</v>
      </c>
      <c r="L141" s="30" t="s">
        <v>280</v>
      </c>
      <c r="M141" s="30" t="s">
        <v>278</v>
      </c>
      <c r="N141" s="8" t="s">
        <v>161</v>
      </c>
      <c r="O141" s="8" t="s">
        <v>454</v>
      </c>
      <c r="P141" s="11" t="s">
        <v>455</v>
      </c>
      <c r="Q141" s="11"/>
      <c r="R141" s="11"/>
      <c r="S141" s="12"/>
    </row>
    <row r="142" spans="1:19" s="5" customFormat="1">
      <c r="A142" s="15" t="s">
        <v>98</v>
      </c>
      <c r="B142" s="13">
        <v>60.34</v>
      </c>
      <c r="C142" s="12">
        <v>7.76</v>
      </c>
      <c r="D142" s="13">
        <v>80</v>
      </c>
      <c r="E142" s="12">
        <v>45.96</v>
      </c>
      <c r="F142" s="12">
        <v>884</v>
      </c>
      <c r="G142" s="12">
        <v>3686148</v>
      </c>
      <c r="H142" s="12">
        <v>4621</v>
      </c>
      <c r="I142" s="12">
        <v>2473</v>
      </c>
      <c r="J142" s="12">
        <v>0</v>
      </c>
      <c r="K142" s="17" t="s">
        <v>146</v>
      </c>
      <c r="L142" s="30" t="s">
        <v>376</v>
      </c>
      <c r="M142" s="30" t="s">
        <v>248</v>
      </c>
      <c r="N142" s="8" t="s">
        <v>161</v>
      </c>
      <c r="O142" s="8" t="s">
        <v>454</v>
      </c>
      <c r="P142" s="11" t="s">
        <v>455</v>
      </c>
      <c r="Q142" s="11"/>
      <c r="R142" s="11"/>
      <c r="S142" s="12"/>
    </row>
    <row r="143" spans="1:19" s="5" customFormat="1">
      <c r="A143" s="15" t="s">
        <v>79</v>
      </c>
      <c r="B143" s="13">
        <v>66.27</v>
      </c>
      <c r="C143" s="12">
        <v>7.43</v>
      </c>
      <c r="D143" s="13">
        <v>50</v>
      </c>
      <c r="E143" s="12">
        <v>65.69</v>
      </c>
      <c r="F143" s="12">
        <v>376</v>
      </c>
      <c r="G143" s="12">
        <v>1290785</v>
      </c>
      <c r="H143" s="12">
        <v>3678</v>
      </c>
      <c r="I143" s="12">
        <v>1900</v>
      </c>
      <c r="J143" s="12">
        <v>0</v>
      </c>
      <c r="K143" s="17" t="s">
        <v>140</v>
      </c>
      <c r="L143" s="30" t="s">
        <v>585</v>
      </c>
      <c r="M143" s="30" t="s">
        <v>241</v>
      </c>
      <c r="N143" s="8" t="s">
        <v>161</v>
      </c>
      <c r="O143" s="8" t="s">
        <v>449</v>
      </c>
      <c r="P143" s="11" t="s">
        <v>443</v>
      </c>
      <c r="Q143" s="11" t="s">
        <v>514</v>
      </c>
      <c r="R143" s="11"/>
      <c r="S143" s="12"/>
    </row>
    <row r="144" spans="1:19" s="5" customFormat="1">
      <c r="A144" s="15" t="s">
        <v>89</v>
      </c>
      <c r="B144" s="13">
        <v>62.75</v>
      </c>
      <c r="C144" s="12">
        <v>3.25</v>
      </c>
      <c r="D144" s="13">
        <v>20</v>
      </c>
      <c r="E144" s="12">
        <v>66.239999999999995</v>
      </c>
      <c r="F144" s="12">
        <v>135</v>
      </c>
      <c r="G144" s="12">
        <v>828007</v>
      </c>
      <c r="H144" s="12">
        <v>7151</v>
      </c>
      <c r="I144" s="12">
        <v>3345</v>
      </c>
      <c r="J144" s="12">
        <v>1</v>
      </c>
      <c r="K144" s="17" t="s">
        <v>140</v>
      </c>
      <c r="L144" s="30" t="s">
        <v>242</v>
      </c>
      <c r="M144" s="30" t="s">
        <v>243</v>
      </c>
      <c r="N144" s="8" t="s">
        <v>161</v>
      </c>
      <c r="O144" s="8" t="s">
        <v>449</v>
      </c>
      <c r="P144" s="11" t="s">
        <v>443</v>
      </c>
      <c r="Q144" s="11" t="s">
        <v>444</v>
      </c>
      <c r="R144" s="11"/>
      <c r="S144" s="12"/>
    </row>
    <row r="145" spans="1:19" s="5" customFormat="1">
      <c r="A145" s="15" t="s">
        <v>43</v>
      </c>
      <c r="B145" s="13">
        <v>79.790000000000006</v>
      </c>
      <c r="C145" s="12">
        <v>0.99</v>
      </c>
      <c r="D145" s="13">
        <v>0</v>
      </c>
      <c r="E145" s="12">
        <v>58.35</v>
      </c>
      <c r="F145" s="12">
        <v>549</v>
      </c>
      <c r="G145" s="12">
        <v>2383472</v>
      </c>
      <c r="H145" s="12">
        <v>5044</v>
      </c>
      <c r="I145" s="12">
        <v>2404</v>
      </c>
      <c r="J145" s="12">
        <v>0</v>
      </c>
      <c r="K145" s="17" t="s">
        <v>140</v>
      </c>
      <c r="L145" s="30" t="s">
        <v>377</v>
      </c>
      <c r="M145" s="30" t="s">
        <v>244</v>
      </c>
      <c r="N145" s="8" t="s">
        <v>161</v>
      </c>
      <c r="O145" s="8" t="s">
        <v>449</v>
      </c>
      <c r="P145" s="11" t="s">
        <v>443</v>
      </c>
      <c r="Q145" s="11" t="s">
        <v>444</v>
      </c>
      <c r="R145" s="11"/>
      <c r="S145" s="12"/>
    </row>
    <row r="146" spans="1:19" s="5" customFormat="1">
      <c r="A146" s="15" t="s">
        <v>536</v>
      </c>
      <c r="B146" s="13">
        <v>67.290000000000006</v>
      </c>
      <c r="C146" s="12">
        <v>7.87</v>
      </c>
      <c r="D146" s="13">
        <v>12.5</v>
      </c>
      <c r="E146" s="12">
        <v>58.2</v>
      </c>
      <c r="F146" s="12">
        <v>1016</v>
      </c>
      <c r="G146" s="12">
        <v>3247877</v>
      </c>
      <c r="H146" s="12">
        <v>3485</v>
      </c>
      <c r="I146" s="12">
        <v>1891</v>
      </c>
      <c r="J146" s="12">
        <v>1</v>
      </c>
      <c r="K146" s="17" t="s">
        <v>141</v>
      </c>
      <c r="L146" s="30" t="s">
        <v>378</v>
      </c>
      <c r="M146" s="30" t="s">
        <v>421</v>
      </c>
      <c r="N146" s="8" t="s">
        <v>161</v>
      </c>
      <c r="O146" s="8" t="s">
        <v>458</v>
      </c>
      <c r="P146" s="11" t="s">
        <v>463</v>
      </c>
      <c r="Q146" s="11"/>
      <c r="R146" s="11"/>
      <c r="S146" s="12"/>
    </row>
    <row r="147" spans="1:19" s="5" customFormat="1">
      <c r="A147" s="15" t="s">
        <v>33</v>
      </c>
      <c r="B147" s="13">
        <v>82.14</v>
      </c>
      <c r="C147" s="12">
        <v>5.69</v>
      </c>
      <c r="D147" s="13">
        <v>0</v>
      </c>
      <c r="E147" s="12">
        <v>64.040000000000006</v>
      </c>
      <c r="F147" s="12">
        <v>914</v>
      </c>
      <c r="G147" s="12">
        <v>3813471</v>
      </c>
      <c r="H147" s="12">
        <v>4923</v>
      </c>
      <c r="I147" s="12">
        <v>2077</v>
      </c>
      <c r="J147" s="12">
        <v>1</v>
      </c>
      <c r="K147" s="17" t="s">
        <v>144</v>
      </c>
      <c r="L147" s="30" t="s">
        <v>254</v>
      </c>
      <c r="M147" s="30" t="s">
        <v>422</v>
      </c>
      <c r="N147" s="8" t="s">
        <v>161</v>
      </c>
      <c r="O147" s="8"/>
      <c r="P147" s="11" t="s">
        <v>475</v>
      </c>
      <c r="Q147" s="11"/>
      <c r="R147" s="11"/>
      <c r="S147" s="12"/>
    </row>
    <row r="148" spans="1:19" s="5" customFormat="1">
      <c r="A148" s="15" t="s">
        <v>125</v>
      </c>
      <c r="B148" s="13">
        <v>53.92</v>
      </c>
      <c r="C148" s="12">
        <v>0</v>
      </c>
      <c r="D148" s="13">
        <v>0</v>
      </c>
      <c r="E148" s="12">
        <v>66.069999999999993</v>
      </c>
      <c r="F148" s="12">
        <v>984</v>
      </c>
      <c r="G148" s="12">
        <v>3015667</v>
      </c>
      <c r="H148" s="12">
        <v>3264</v>
      </c>
      <c r="I148" s="12">
        <v>1763</v>
      </c>
      <c r="J148" s="12">
        <v>1</v>
      </c>
      <c r="K148" s="17" t="s">
        <v>146</v>
      </c>
      <c r="L148" s="30" t="s">
        <v>379</v>
      </c>
      <c r="M148" s="30" t="s">
        <v>249</v>
      </c>
      <c r="N148" s="8" t="s">
        <v>161</v>
      </c>
      <c r="O148" s="8" t="s">
        <v>454</v>
      </c>
      <c r="P148" s="11" t="s">
        <v>456</v>
      </c>
      <c r="Q148" s="11"/>
      <c r="R148" s="11"/>
      <c r="S148" s="12"/>
    </row>
    <row r="149" spans="1:19" s="5" customFormat="1">
      <c r="A149" s="15" t="s">
        <v>115</v>
      </c>
      <c r="B149" s="13">
        <v>57.1</v>
      </c>
      <c r="C149" s="12">
        <v>5.71</v>
      </c>
      <c r="D149" s="13">
        <v>3.45</v>
      </c>
      <c r="E149" s="12">
        <v>63.28</v>
      </c>
      <c r="F149" s="12">
        <v>875</v>
      </c>
      <c r="G149" s="12">
        <v>2289283</v>
      </c>
      <c r="H149" s="12">
        <v>2739</v>
      </c>
      <c r="I149" s="12">
        <v>1647</v>
      </c>
      <c r="J149" s="12">
        <v>0</v>
      </c>
      <c r="K149" s="17" t="s">
        <v>137</v>
      </c>
      <c r="L149" s="30" t="s">
        <v>174</v>
      </c>
      <c r="M149" s="30" t="s">
        <v>187</v>
      </c>
      <c r="N149" s="8" t="s">
        <v>161</v>
      </c>
      <c r="O149" s="8"/>
      <c r="P149" s="11" t="s">
        <v>439</v>
      </c>
      <c r="Q149" s="11" t="s">
        <v>440</v>
      </c>
      <c r="R149" s="11"/>
      <c r="S149" s="12"/>
    </row>
    <row r="150" spans="1:19" s="5" customFormat="1">
      <c r="A150" s="15" t="s">
        <v>57</v>
      </c>
      <c r="B150" s="13">
        <v>75.86</v>
      </c>
      <c r="C150" s="12">
        <v>5.49</v>
      </c>
      <c r="D150" s="13">
        <v>6.67</v>
      </c>
      <c r="E150" s="12">
        <v>45.68</v>
      </c>
      <c r="F150" s="12">
        <v>472</v>
      </c>
      <c r="G150" s="12">
        <v>2581379</v>
      </c>
      <c r="H150" s="12">
        <v>6595</v>
      </c>
      <c r="I150" s="12">
        <v>2890</v>
      </c>
      <c r="J150" s="12">
        <v>1</v>
      </c>
      <c r="K150" s="17" t="s">
        <v>146</v>
      </c>
      <c r="L150" s="30" t="s">
        <v>380</v>
      </c>
      <c r="M150" s="30" t="s">
        <v>423</v>
      </c>
      <c r="N150" s="8" t="s">
        <v>161</v>
      </c>
      <c r="O150" s="8" t="s">
        <v>449</v>
      </c>
      <c r="P150" s="11" t="s">
        <v>443</v>
      </c>
      <c r="Q150" s="11"/>
      <c r="R150" s="11"/>
      <c r="S150" s="12"/>
    </row>
    <row r="151" spans="1:19" s="5" customFormat="1">
      <c r="A151" s="15" t="s">
        <v>123</v>
      </c>
      <c r="B151" s="13">
        <v>55.44</v>
      </c>
      <c r="C151" s="12">
        <v>0.88</v>
      </c>
      <c r="D151" s="13">
        <v>0</v>
      </c>
      <c r="E151" s="12">
        <v>39.21</v>
      </c>
      <c r="F151" s="12">
        <v>158</v>
      </c>
      <c r="G151" s="12">
        <v>455051</v>
      </c>
      <c r="H151" s="12">
        <v>3040</v>
      </c>
      <c r="I151" s="12">
        <v>1934</v>
      </c>
      <c r="J151" s="12">
        <v>0</v>
      </c>
      <c r="K151" s="17" t="s">
        <v>146</v>
      </c>
      <c r="L151" s="30" t="s">
        <v>381</v>
      </c>
      <c r="M151" s="30" t="s">
        <v>424</v>
      </c>
      <c r="N151" s="8" t="s">
        <v>161</v>
      </c>
      <c r="O151" s="8"/>
      <c r="P151" s="11" t="s">
        <v>457</v>
      </c>
      <c r="Q151" s="11"/>
      <c r="R151" s="11"/>
      <c r="S151" s="12"/>
    </row>
    <row r="152" spans="1:19" s="5" customFormat="1">
      <c r="A152" s="15" t="s">
        <v>130</v>
      </c>
      <c r="B152" s="13">
        <v>52.45</v>
      </c>
      <c r="C152" s="12">
        <v>4.01</v>
      </c>
      <c r="D152" s="13">
        <v>21.43</v>
      </c>
      <c r="E152" s="12">
        <v>63.23</v>
      </c>
      <c r="F152" s="12">
        <v>443</v>
      </c>
      <c r="G152" s="12">
        <v>1382277</v>
      </c>
      <c r="H152" s="12">
        <v>3347</v>
      </c>
      <c r="I152" s="12">
        <v>1841</v>
      </c>
      <c r="J152" s="12">
        <v>0</v>
      </c>
      <c r="K152" s="17" t="s">
        <v>150</v>
      </c>
      <c r="L152" s="30" t="s">
        <v>302</v>
      </c>
      <c r="M152" s="30" t="s">
        <v>164</v>
      </c>
      <c r="N152" s="8" t="s">
        <v>161</v>
      </c>
      <c r="O152" s="8"/>
      <c r="P152" s="11" t="s">
        <v>439</v>
      </c>
      <c r="Q152" s="11" t="s">
        <v>440</v>
      </c>
      <c r="R152" s="11"/>
      <c r="S152" s="12"/>
    </row>
    <row r="153" spans="1:19" s="5" customFormat="1">
      <c r="A153" s="15" t="s">
        <v>113</v>
      </c>
      <c r="B153" s="13">
        <v>57.2</v>
      </c>
      <c r="C153" s="12">
        <v>0.85</v>
      </c>
      <c r="D153" s="13">
        <v>0</v>
      </c>
      <c r="E153" s="12">
        <v>65.22</v>
      </c>
      <c r="F153" s="12">
        <v>145</v>
      </c>
      <c r="G153" s="12">
        <v>2215705</v>
      </c>
      <c r="H153" s="12">
        <v>19988</v>
      </c>
      <c r="I153" s="12">
        <v>8001</v>
      </c>
      <c r="J153" s="12">
        <v>1</v>
      </c>
      <c r="K153" s="17" t="s">
        <v>144</v>
      </c>
      <c r="L153" s="30" t="s">
        <v>253</v>
      </c>
      <c r="M153" s="30" t="s">
        <v>425</v>
      </c>
      <c r="N153" s="8" t="s">
        <v>161</v>
      </c>
      <c r="O153" s="8"/>
      <c r="P153" s="11" t="s">
        <v>475</v>
      </c>
      <c r="Q153" s="11"/>
      <c r="R153" s="11"/>
      <c r="S153" s="12"/>
    </row>
    <row r="154" spans="1:19" s="5" customFormat="1">
      <c r="A154" s="15" t="s">
        <v>42</v>
      </c>
      <c r="B154" s="13">
        <v>79.84</v>
      </c>
      <c r="C154" s="12">
        <v>4.78</v>
      </c>
      <c r="D154" s="13">
        <v>33.33</v>
      </c>
      <c r="E154" s="12">
        <v>58.32</v>
      </c>
      <c r="F154" s="12">
        <v>406</v>
      </c>
      <c r="G154" s="12">
        <v>1514275</v>
      </c>
      <c r="H154" s="12">
        <v>4220</v>
      </c>
      <c r="I154" s="12">
        <v>2133</v>
      </c>
      <c r="J154" s="12">
        <v>0</v>
      </c>
      <c r="K154" s="17" t="s">
        <v>145</v>
      </c>
      <c r="L154" s="30" t="s">
        <v>382</v>
      </c>
      <c r="M154" s="30" t="s">
        <v>246</v>
      </c>
      <c r="N154" s="8" t="s">
        <v>161</v>
      </c>
      <c r="O154" s="8" t="s">
        <v>447</v>
      </c>
      <c r="P154" s="11" t="s">
        <v>448</v>
      </c>
      <c r="Q154" s="11" t="s">
        <v>450</v>
      </c>
      <c r="R154" s="11"/>
      <c r="S154" s="12"/>
    </row>
    <row r="155" spans="1:19" s="5" customFormat="1">
      <c r="A155" s="15" t="s">
        <v>118</v>
      </c>
      <c r="B155" s="13">
        <v>56.57</v>
      </c>
      <c r="C155" s="12">
        <v>2.97</v>
      </c>
      <c r="D155" s="13">
        <v>66.67</v>
      </c>
      <c r="E155" s="12">
        <v>42.01</v>
      </c>
      <c r="F155" s="12">
        <v>87</v>
      </c>
      <c r="G155" s="12">
        <v>406670</v>
      </c>
      <c r="H155" s="12">
        <v>5307</v>
      </c>
      <c r="I155" s="12">
        <v>2509</v>
      </c>
      <c r="J155" s="12">
        <v>0</v>
      </c>
      <c r="K155" s="17" t="s">
        <v>140</v>
      </c>
      <c r="L155" s="30" t="s">
        <v>623</v>
      </c>
      <c r="M155" s="30" t="s">
        <v>586</v>
      </c>
      <c r="N155" s="8" t="s">
        <v>161</v>
      </c>
      <c r="O155" s="8" t="s">
        <v>446</v>
      </c>
      <c r="P155" s="11" t="s">
        <v>520</v>
      </c>
      <c r="Q155" s="11"/>
      <c r="R155" s="11"/>
      <c r="S155" s="12"/>
    </row>
    <row r="156" spans="1:19" s="5" customFormat="1">
      <c r="A156" s="15" t="s">
        <v>81</v>
      </c>
      <c r="B156" s="13">
        <v>64.5</v>
      </c>
      <c r="C156" s="12">
        <v>0.93</v>
      </c>
      <c r="D156" s="13">
        <v>50</v>
      </c>
      <c r="E156" s="12">
        <v>55.67</v>
      </c>
      <c r="F156" s="12">
        <v>124</v>
      </c>
      <c r="G156" s="12">
        <v>1259662</v>
      </c>
      <c r="H156" s="12">
        <v>18307</v>
      </c>
      <c r="I156" s="12">
        <v>4062</v>
      </c>
      <c r="J156" s="12">
        <v>1</v>
      </c>
      <c r="K156" s="17" t="s">
        <v>145</v>
      </c>
      <c r="L156" s="30" t="s">
        <v>587</v>
      </c>
      <c r="M156" s="30" t="s">
        <v>426</v>
      </c>
      <c r="N156" s="8" t="s">
        <v>161</v>
      </c>
      <c r="O156" s="8" t="s">
        <v>446</v>
      </c>
      <c r="P156" s="11" t="s">
        <v>520</v>
      </c>
      <c r="Q156" s="11"/>
      <c r="R156" s="11"/>
      <c r="S156" s="12"/>
    </row>
    <row r="157" spans="1:19" s="2" customFormat="1">
      <c r="A157" s="15" t="s">
        <v>41</v>
      </c>
      <c r="B157" s="13">
        <v>79.89</v>
      </c>
      <c r="C157" s="12">
        <v>0.45</v>
      </c>
      <c r="D157" s="13">
        <v>25</v>
      </c>
      <c r="E157" s="12">
        <v>64.819999999999993</v>
      </c>
      <c r="F157" s="12">
        <v>497</v>
      </c>
      <c r="G157" s="12">
        <v>1673083</v>
      </c>
      <c r="H157" s="12">
        <v>3729</v>
      </c>
      <c r="I157" s="12">
        <v>1875</v>
      </c>
      <c r="J157" s="12">
        <v>1</v>
      </c>
      <c r="K157" s="17" t="s">
        <v>137</v>
      </c>
      <c r="L157" s="30" t="s">
        <v>188</v>
      </c>
      <c r="M157" s="30" t="s">
        <v>181</v>
      </c>
      <c r="N157" s="8" t="s">
        <v>161</v>
      </c>
      <c r="O157" s="8"/>
      <c r="P157" s="11" t="s">
        <v>439</v>
      </c>
      <c r="Q157" s="11" t="s">
        <v>440</v>
      </c>
      <c r="R157" s="11"/>
      <c r="S157" s="12"/>
    </row>
    <row r="158" spans="1:19" s="5" customFormat="1">
      <c r="A158" s="15" t="s">
        <v>4</v>
      </c>
      <c r="B158" s="13">
        <v>89.74</v>
      </c>
      <c r="C158" s="12">
        <v>4.7</v>
      </c>
      <c r="D158" s="13">
        <v>0</v>
      </c>
      <c r="E158" s="12">
        <v>68.52</v>
      </c>
      <c r="F158" s="12">
        <v>449</v>
      </c>
      <c r="G158" s="12">
        <v>2279252</v>
      </c>
      <c r="H158" s="12">
        <v>6913</v>
      </c>
      <c r="I158" s="12">
        <v>2418</v>
      </c>
      <c r="J158" s="12">
        <v>1</v>
      </c>
      <c r="K158" s="17" t="s">
        <v>145</v>
      </c>
      <c r="L158" s="30" t="s">
        <v>383</v>
      </c>
      <c r="M158" s="30" t="s">
        <v>427</v>
      </c>
      <c r="N158" s="8" t="s">
        <v>161</v>
      </c>
      <c r="O158" s="8" t="s">
        <v>447</v>
      </c>
      <c r="P158" s="11" t="s">
        <v>448</v>
      </c>
      <c r="Q158" s="11" t="s">
        <v>448</v>
      </c>
      <c r="R158" s="11"/>
      <c r="S158" s="12"/>
    </row>
    <row r="159" spans="1:19" s="5" customFormat="1">
      <c r="A159" s="15" t="s">
        <v>86</v>
      </c>
      <c r="B159" s="13">
        <v>63.22</v>
      </c>
      <c r="C159" s="12">
        <v>5.1100000000000003</v>
      </c>
      <c r="D159" s="13">
        <v>40</v>
      </c>
      <c r="E159" s="12">
        <v>57.04</v>
      </c>
      <c r="F159" s="12">
        <v>800</v>
      </c>
      <c r="G159" s="12">
        <v>2973359</v>
      </c>
      <c r="H159" s="12">
        <v>4116</v>
      </c>
      <c r="I159" s="12">
        <v>2142</v>
      </c>
      <c r="J159" s="12">
        <v>0</v>
      </c>
      <c r="K159" s="17" t="s">
        <v>135</v>
      </c>
      <c r="L159" s="30" t="s">
        <v>274</v>
      </c>
      <c r="M159" s="30" t="s">
        <v>270</v>
      </c>
      <c r="N159" s="8" t="s">
        <v>161</v>
      </c>
      <c r="O159" s="8" t="s">
        <v>454</v>
      </c>
      <c r="P159" s="11" t="s">
        <v>456</v>
      </c>
      <c r="Q159" s="11"/>
      <c r="R159" s="11"/>
      <c r="S159" s="12"/>
    </row>
    <row r="160" spans="1:19" s="5" customFormat="1">
      <c r="A160" s="15" t="s">
        <v>588</v>
      </c>
      <c r="B160" s="13">
        <v>90.83</v>
      </c>
      <c r="C160" s="12">
        <v>4.4400000000000004</v>
      </c>
      <c r="D160" s="13">
        <v>0</v>
      </c>
      <c r="E160" s="12">
        <v>55.52</v>
      </c>
      <c r="F160" s="12">
        <v>377</v>
      </c>
      <c r="G160" s="12">
        <v>3098006</v>
      </c>
      <c r="H160" s="12">
        <v>12118</v>
      </c>
      <c r="I160" s="12">
        <v>3804</v>
      </c>
      <c r="J160" s="12">
        <v>1</v>
      </c>
      <c r="K160" s="17" t="s">
        <v>144</v>
      </c>
      <c r="L160" s="30" t="s">
        <v>294</v>
      </c>
      <c r="M160" s="30" t="s">
        <v>289</v>
      </c>
      <c r="N160" s="8" t="s">
        <v>161</v>
      </c>
      <c r="O160" s="8"/>
      <c r="P160" s="11" t="s">
        <v>484</v>
      </c>
      <c r="Q160" s="11"/>
      <c r="R160" s="11"/>
      <c r="S160" s="12"/>
    </row>
    <row r="161" spans="1:19" s="5" customFormat="1">
      <c r="A161" s="15" t="s">
        <v>99</v>
      </c>
      <c r="B161" s="13">
        <v>60.21</v>
      </c>
      <c r="C161" s="12">
        <v>0</v>
      </c>
      <c r="D161" s="13">
        <v>0</v>
      </c>
      <c r="E161" s="12">
        <v>51.55</v>
      </c>
      <c r="F161" s="12">
        <v>568</v>
      </c>
      <c r="G161" s="12">
        <v>2001693</v>
      </c>
      <c r="H161" s="12">
        <v>3900</v>
      </c>
      <c r="I161" s="12">
        <v>2238</v>
      </c>
      <c r="J161" s="12">
        <v>0</v>
      </c>
      <c r="K161" s="17" t="s">
        <v>148</v>
      </c>
      <c r="L161" s="30" t="s">
        <v>281</v>
      </c>
      <c r="M161" s="30" t="s">
        <v>282</v>
      </c>
      <c r="N161" s="8" t="s">
        <v>161</v>
      </c>
      <c r="O161" s="8" t="s">
        <v>454</v>
      </c>
      <c r="P161" s="11" t="s">
        <v>455</v>
      </c>
      <c r="Q161" s="11"/>
      <c r="R161" s="11"/>
      <c r="S161" s="12"/>
    </row>
    <row r="162" spans="1:19" s="5" customFormat="1">
      <c r="A162" s="15" t="s">
        <v>589</v>
      </c>
      <c r="B162" s="13">
        <v>76.400000000000006</v>
      </c>
      <c r="C162" s="12">
        <v>2.74</v>
      </c>
      <c r="D162" s="13">
        <v>25</v>
      </c>
      <c r="E162" s="12">
        <v>54.09</v>
      </c>
      <c r="F162" s="12">
        <v>612</v>
      </c>
      <c r="G162" s="12">
        <v>2363055</v>
      </c>
      <c r="H162" s="12">
        <v>4822</v>
      </c>
      <c r="I162" s="12">
        <v>2075</v>
      </c>
      <c r="J162" s="12">
        <v>0</v>
      </c>
      <c r="K162" s="17" t="s">
        <v>145</v>
      </c>
      <c r="L162" s="30" t="s">
        <v>229</v>
      </c>
      <c r="M162" s="30" t="s">
        <v>428</v>
      </c>
      <c r="N162" s="8" t="s">
        <v>161</v>
      </c>
      <c r="O162" s="8"/>
      <c r="P162" s="11" t="s">
        <v>451</v>
      </c>
      <c r="Q162" s="11"/>
      <c r="R162" s="11"/>
      <c r="S162" s="12"/>
    </row>
    <row r="163" spans="1:19" s="5" customFormat="1">
      <c r="A163" s="15" t="s">
        <v>11</v>
      </c>
      <c r="B163" s="13">
        <v>87.91</v>
      </c>
      <c r="C163" s="12">
        <v>2.2000000000000002</v>
      </c>
      <c r="D163" s="13">
        <v>0</v>
      </c>
      <c r="E163" s="12">
        <v>60.89</v>
      </c>
      <c r="F163" s="12">
        <v>104</v>
      </c>
      <c r="G163" s="12">
        <v>1775024</v>
      </c>
      <c r="H163" s="12">
        <v>29124</v>
      </c>
      <c r="I163" s="12">
        <v>8844</v>
      </c>
      <c r="J163" s="12">
        <v>1</v>
      </c>
      <c r="K163" s="17" t="s">
        <v>141</v>
      </c>
      <c r="L163" s="30" t="s">
        <v>384</v>
      </c>
      <c r="M163" s="30" t="s">
        <v>429</v>
      </c>
      <c r="N163" s="8" t="s">
        <v>161</v>
      </c>
      <c r="O163" s="8"/>
      <c r="P163" s="11" t="s">
        <v>459</v>
      </c>
      <c r="Q163" s="11"/>
      <c r="R163" s="11"/>
      <c r="S163" s="12"/>
    </row>
    <row r="164" spans="1:19" s="2" customFormat="1">
      <c r="A164" s="15" t="s">
        <v>590</v>
      </c>
      <c r="B164" s="13">
        <v>91.98</v>
      </c>
      <c r="C164" s="12">
        <v>9.81</v>
      </c>
      <c r="D164" s="13">
        <v>84.62</v>
      </c>
      <c r="E164" s="12">
        <v>52.71</v>
      </c>
      <c r="F164" s="12">
        <v>961</v>
      </c>
      <c r="G164" s="12">
        <v>2446987</v>
      </c>
      <c r="H164" s="12">
        <v>2903</v>
      </c>
      <c r="I164" s="12">
        <v>1397</v>
      </c>
      <c r="J164" s="12">
        <v>0</v>
      </c>
      <c r="K164" s="17" t="s">
        <v>141</v>
      </c>
      <c r="L164" s="30" t="s">
        <v>591</v>
      </c>
      <c r="M164" s="30" t="s">
        <v>592</v>
      </c>
      <c r="N164" s="8" t="s">
        <v>161</v>
      </c>
      <c r="O164" s="11" t="s">
        <v>458</v>
      </c>
      <c r="P164" s="11" t="s">
        <v>515</v>
      </c>
      <c r="Q164" s="11"/>
      <c r="R164" s="11"/>
      <c r="S164" s="18"/>
    </row>
    <row r="165" spans="1:19" s="2" customFormat="1">
      <c r="A165" s="15" t="s">
        <v>593</v>
      </c>
      <c r="B165" s="13">
        <v>84</v>
      </c>
      <c r="C165" s="12">
        <v>9.5399999999999991</v>
      </c>
      <c r="D165" s="13">
        <v>93.75</v>
      </c>
      <c r="E165" s="12">
        <v>48.65</v>
      </c>
      <c r="F165" s="12">
        <v>1285</v>
      </c>
      <c r="G165" s="12">
        <v>2785012</v>
      </c>
      <c r="H165" s="12">
        <v>2285</v>
      </c>
      <c r="I165" s="12">
        <v>1265</v>
      </c>
      <c r="J165" s="12">
        <v>0</v>
      </c>
      <c r="K165" s="17" t="s">
        <v>141</v>
      </c>
      <c r="L165" s="30" t="s">
        <v>505</v>
      </c>
      <c r="M165" s="30" t="s">
        <v>592</v>
      </c>
      <c r="N165" s="8" t="s">
        <v>161</v>
      </c>
      <c r="O165" s="11" t="s">
        <v>458</v>
      </c>
      <c r="P165" s="11" t="s">
        <v>515</v>
      </c>
      <c r="Q165" s="11"/>
      <c r="R165" s="11"/>
      <c r="S165" s="18"/>
    </row>
    <row r="166" spans="1:19" s="2" customFormat="1">
      <c r="A166" s="15" t="s">
        <v>594</v>
      </c>
      <c r="B166" s="13">
        <v>84.71</v>
      </c>
      <c r="C166" s="12">
        <v>1.65</v>
      </c>
      <c r="D166" s="13">
        <v>50</v>
      </c>
      <c r="E166" s="12">
        <v>41.57</v>
      </c>
      <c r="F166" s="12">
        <v>623</v>
      </c>
      <c r="G166" s="12">
        <v>1951846</v>
      </c>
      <c r="H166" s="12">
        <v>3758</v>
      </c>
      <c r="I166" s="12">
        <v>1683</v>
      </c>
      <c r="J166" s="12">
        <v>0</v>
      </c>
      <c r="K166" s="17" t="s">
        <v>141</v>
      </c>
      <c r="L166" s="30" t="s">
        <v>595</v>
      </c>
      <c r="M166" s="30" t="s">
        <v>493</v>
      </c>
      <c r="N166" s="8" t="s">
        <v>161</v>
      </c>
      <c r="O166" s="11" t="s">
        <v>458</v>
      </c>
      <c r="P166" s="11" t="s">
        <v>515</v>
      </c>
      <c r="Q166" s="11"/>
      <c r="R166" s="11"/>
      <c r="S166" s="18"/>
    </row>
    <row r="167" spans="1:19" s="2" customFormat="1">
      <c r="A167" s="15" t="s">
        <v>596</v>
      </c>
      <c r="B167" s="13">
        <v>75.7</v>
      </c>
      <c r="C167" s="12">
        <v>5.66</v>
      </c>
      <c r="D167" s="13"/>
      <c r="E167" s="12">
        <v>51.25</v>
      </c>
      <c r="F167" s="12">
        <v>429</v>
      </c>
      <c r="G167" s="12">
        <v>1535258</v>
      </c>
      <c r="H167" s="12">
        <v>4953</v>
      </c>
      <c r="I167" s="12">
        <v>1595</v>
      </c>
      <c r="J167" s="12">
        <v>0</v>
      </c>
      <c r="K167" s="17" t="s">
        <v>597</v>
      </c>
      <c r="L167" s="30" t="s">
        <v>506</v>
      </c>
      <c r="M167" s="30" t="s">
        <v>494</v>
      </c>
      <c r="N167" s="8" t="s">
        <v>544</v>
      </c>
      <c r="O167" s="11"/>
      <c r="P167" s="11" t="s">
        <v>557</v>
      </c>
      <c r="Q167" s="11"/>
      <c r="R167" s="11"/>
      <c r="S167" s="18"/>
    </row>
    <row r="168" spans="1:19" s="2" customFormat="1">
      <c r="A168" s="15" t="s">
        <v>598</v>
      </c>
      <c r="B168" s="13">
        <v>83.21</v>
      </c>
      <c r="C168" s="12">
        <v>4.03</v>
      </c>
      <c r="D168" s="13">
        <v>80</v>
      </c>
      <c r="E168" s="12">
        <v>57.88</v>
      </c>
      <c r="F168" s="12">
        <v>804</v>
      </c>
      <c r="G168" s="12">
        <v>3084780</v>
      </c>
      <c r="H168" s="12">
        <v>4621</v>
      </c>
      <c r="I168" s="12">
        <v>2026</v>
      </c>
      <c r="J168" s="12">
        <v>0</v>
      </c>
      <c r="K168" s="17" t="s">
        <v>141</v>
      </c>
      <c r="L168" s="30" t="s">
        <v>507</v>
      </c>
      <c r="M168" s="30" t="s">
        <v>599</v>
      </c>
      <c r="N168" s="8" t="s">
        <v>460</v>
      </c>
      <c r="O168" s="8"/>
      <c r="P168" s="11" t="s">
        <v>553</v>
      </c>
      <c r="Q168" s="11"/>
      <c r="R168" s="11"/>
      <c r="S168" s="18"/>
    </row>
    <row r="169" spans="1:19" s="2" customFormat="1">
      <c r="A169" s="12" t="s">
        <v>600</v>
      </c>
      <c r="B169" s="13">
        <v>50.01</v>
      </c>
      <c r="C169" s="12">
        <v>3.67</v>
      </c>
      <c r="D169" s="13">
        <v>0</v>
      </c>
      <c r="E169" s="12">
        <v>42.58</v>
      </c>
      <c r="F169" s="12">
        <v>215</v>
      </c>
      <c r="G169" s="12">
        <v>716665</v>
      </c>
      <c r="H169" s="12">
        <v>3695</v>
      </c>
      <c r="I169" s="12">
        <v>2012</v>
      </c>
      <c r="J169" s="12">
        <v>0</v>
      </c>
      <c r="K169" s="17" t="s">
        <v>601</v>
      </c>
      <c r="L169" s="30" t="s">
        <v>602</v>
      </c>
      <c r="M169" s="30" t="s">
        <v>159</v>
      </c>
      <c r="N169" s="8" t="s">
        <v>161</v>
      </c>
      <c r="O169" s="8" t="s">
        <v>624</v>
      </c>
      <c r="P169" s="12" t="s">
        <v>504</v>
      </c>
      <c r="Q169" s="11"/>
      <c r="R169" s="11"/>
      <c r="S169" s="18"/>
    </row>
    <row r="170" spans="1:19" s="2" customFormat="1">
      <c r="A170" s="15" t="s">
        <v>603</v>
      </c>
      <c r="B170" s="13">
        <v>65.599999999999994</v>
      </c>
      <c r="C170" s="12">
        <v>5.62</v>
      </c>
      <c r="D170" s="13">
        <v>50</v>
      </c>
      <c r="E170" s="12">
        <v>62.2</v>
      </c>
      <c r="F170" s="12">
        <v>519</v>
      </c>
      <c r="G170" s="12">
        <v>1940561</v>
      </c>
      <c r="H170" s="12">
        <v>4385</v>
      </c>
      <c r="I170" s="12">
        <v>2013</v>
      </c>
      <c r="J170" s="12">
        <v>0</v>
      </c>
      <c r="K170" s="17" t="s">
        <v>604</v>
      </c>
      <c r="L170" s="30" t="s">
        <v>508</v>
      </c>
      <c r="M170" s="30" t="s">
        <v>605</v>
      </c>
      <c r="N170" s="8" t="s">
        <v>161</v>
      </c>
      <c r="O170" s="11"/>
      <c r="P170" s="11" t="s">
        <v>509</v>
      </c>
      <c r="Q170" s="11"/>
      <c r="R170" s="11"/>
      <c r="S170" s="18"/>
    </row>
    <row r="171" spans="1:19" s="2" customFormat="1">
      <c r="A171" s="15" t="s">
        <v>606</v>
      </c>
      <c r="B171" s="19">
        <v>65.06</v>
      </c>
      <c r="C171" s="15">
        <v>9.34</v>
      </c>
      <c r="D171" s="13">
        <v>29.41</v>
      </c>
      <c r="E171" s="12">
        <v>47.61</v>
      </c>
      <c r="F171" s="12">
        <v>785</v>
      </c>
      <c r="G171" s="12">
        <v>2562436</v>
      </c>
      <c r="H171" s="12">
        <v>3525</v>
      </c>
      <c r="I171" s="12">
        <v>1890</v>
      </c>
      <c r="J171" s="12">
        <v>0</v>
      </c>
      <c r="K171" s="17" t="s">
        <v>144</v>
      </c>
      <c r="L171" s="30" t="s">
        <v>495</v>
      </c>
      <c r="M171" s="30" t="s">
        <v>162</v>
      </c>
      <c r="N171" s="8" t="s">
        <v>161</v>
      </c>
      <c r="O171" s="11" t="s">
        <v>476</v>
      </c>
      <c r="P171" s="11" t="s">
        <v>496</v>
      </c>
      <c r="Q171" s="11"/>
      <c r="R171" s="11"/>
      <c r="S171" s="18"/>
    </row>
    <row r="172" spans="1:19" s="2" customFormat="1">
      <c r="A172" s="15" t="s">
        <v>607</v>
      </c>
      <c r="B172" s="19">
        <v>83.71</v>
      </c>
      <c r="C172" s="15">
        <v>9.41</v>
      </c>
      <c r="D172" s="13">
        <v>63.64</v>
      </c>
      <c r="E172" s="12">
        <v>66.930000000000007</v>
      </c>
      <c r="F172" s="12">
        <v>630</v>
      </c>
      <c r="G172" s="12">
        <v>2482531</v>
      </c>
      <c r="H172" s="12">
        <v>4702</v>
      </c>
      <c r="I172" s="12">
        <v>1985</v>
      </c>
      <c r="J172" s="12">
        <v>0</v>
      </c>
      <c r="K172" s="17" t="s">
        <v>140</v>
      </c>
      <c r="L172" s="30" t="s">
        <v>497</v>
      </c>
      <c r="M172" s="30" t="s">
        <v>163</v>
      </c>
      <c r="N172" s="8" t="s">
        <v>161</v>
      </c>
      <c r="O172" s="11" t="s">
        <v>449</v>
      </c>
      <c r="P172" s="11" t="s">
        <v>443</v>
      </c>
      <c r="Q172" s="11" t="s">
        <v>444</v>
      </c>
      <c r="R172" s="11"/>
      <c r="S172" s="18"/>
    </row>
    <row r="173" spans="1:19" s="2" customFormat="1">
      <c r="A173" s="15" t="s">
        <v>608</v>
      </c>
      <c r="B173" s="13">
        <v>79.33</v>
      </c>
      <c r="C173" s="12">
        <v>7.19</v>
      </c>
      <c r="D173" s="13">
        <v>52.17</v>
      </c>
      <c r="E173" s="12">
        <v>62.65</v>
      </c>
      <c r="F173" s="12">
        <v>229</v>
      </c>
      <c r="G173" s="12">
        <v>2059428</v>
      </c>
      <c r="H173" s="12">
        <v>13446</v>
      </c>
      <c r="I173" s="12">
        <v>4370</v>
      </c>
      <c r="J173" s="12">
        <v>0</v>
      </c>
      <c r="K173" s="17" t="s">
        <v>150</v>
      </c>
      <c r="L173" s="30" t="s">
        <v>498</v>
      </c>
      <c r="M173" s="30" t="s">
        <v>164</v>
      </c>
      <c r="N173" s="8" t="s">
        <v>161</v>
      </c>
      <c r="O173" s="11"/>
      <c r="P173" s="11" t="s">
        <v>439</v>
      </c>
      <c r="Q173" s="11" t="s">
        <v>499</v>
      </c>
      <c r="R173" s="11"/>
      <c r="S173" s="18"/>
    </row>
    <row r="174" spans="1:19" s="2" customFormat="1">
      <c r="A174" s="15" t="s">
        <v>609</v>
      </c>
      <c r="B174" s="19">
        <v>83.83</v>
      </c>
      <c r="C174" s="15">
        <v>9.17</v>
      </c>
      <c r="D174" s="13">
        <v>63.64</v>
      </c>
      <c r="E174" s="12">
        <v>67.73</v>
      </c>
      <c r="F174" s="12">
        <v>506</v>
      </c>
      <c r="G174" s="12">
        <v>1837822</v>
      </c>
      <c r="H174" s="12">
        <v>4201</v>
      </c>
      <c r="I174" s="12">
        <v>1936</v>
      </c>
      <c r="J174" s="12">
        <v>0</v>
      </c>
      <c r="K174" s="17" t="s">
        <v>140</v>
      </c>
      <c r="L174" s="30" t="s">
        <v>500</v>
      </c>
      <c r="M174" s="30" t="s">
        <v>165</v>
      </c>
      <c r="N174" s="8" t="s">
        <v>161</v>
      </c>
      <c r="O174" s="11" t="s">
        <v>449</v>
      </c>
      <c r="P174" s="11" t="s">
        <v>443</v>
      </c>
      <c r="Q174" s="11" t="s">
        <v>444</v>
      </c>
      <c r="R174" s="11"/>
      <c r="S174" s="18"/>
    </row>
    <row r="175" spans="1:19" s="2" customFormat="1">
      <c r="A175" s="15" t="s">
        <v>610</v>
      </c>
      <c r="B175" s="19">
        <v>70.86</v>
      </c>
      <c r="C175" s="15">
        <v>9.41</v>
      </c>
      <c r="D175" s="13">
        <v>18.18</v>
      </c>
      <c r="E175" s="12">
        <v>61.34</v>
      </c>
      <c r="F175" s="12">
        <v>537</v>
      </c>
      <c r="G175" s="12">
        <v>1559951</v>
      </c>
      <c r="H175" s="12">
        <v>3025</v>
      </c>
      <c r="I175" s="12">
        <v>1729</v>
      </c>
      <c r="J175" s="12">
        <v>1</v>
      </c>
      <c r="K175" s="17" t="s">
        <v>140</v>
      </c>
      <c r="L175" s="30" t="s">
        <v>491</v>
      </c>
      <c r="M175" s="30" t="s">
        <v>611</v>
      </c>
      <c r="N175" s="8" t="s">
        <v>161</v>
      </c>
      <c r="O175" s="11" t="s">
        <v>449</v>
      </c>
      <c r="P175" s="11" t="s">
        <v>443</v>
      </c>
      <c r="Q175" s="11"/>
      <c r="R175" s="11"/>
      <c r="S175" s="18"/>
    </row>
    <row r="176" spans="1:19" s="2" customFormat="1">
      <c r="A176" s="15" t="s">
        <v>612</v>
      </c>
      <c r="B176" s="19">
        <v>89.49</v>
      </c>
      <c r="C176" s="15">
        <v>9.0399999999999991</v>
      </c>
      <c r="D176" s="19">
        <v>40</v>
      </c>
      <c r="E176" s="15">
        <v>65.430000000000007</v>
      </c>
      <c r="F176" s="15">
        <v>553</v>
      </c>
      <c r="G176" s="15">
        <v>2611512</v>
      </c>
      <c r="H176" s="15">
        <v>6017</v>
      </c>
      <c r="I176" s="15">
        <v>2330</v>
      </c>
      <c r="J176" s="12">
        <v>0</v>
      </c>
      <c r="K176" s="20" t="s">
        <v>297</v>
      </c>
      <c r="L176" s="34" t="s">
        <v>510</v>
      </c>
      <c r="M176" s="34" t="s">
        <v>613</v>
      </c>
      <c r="N176" s="8" t="s">
        <v>161</v>
      </c>
      <c r="O176" s="8"/>
      <c r="P176" s="11" t="s">
        <v>439</v>
      </c>
      <c r="Q176" s="11" t="s">
        <v>499</v>
      </c>
      <c r="R176" s="8" t="s">
        <v>511</v>
      </c>
      <c r="S176" s="21"/>
    </row>
    <row r="177" spans="1:19" s="2" customFormat="1">
      <c r="A177" s="15" t="s">
        <v>614</v>
      </c>
      <c r="B177" s="19">
        <v>69.069999999999993</v>
      </c>
      <c r="C177" s="15">
        <v>8.9499999999999993</v>
      </c>
      <c r="D177" s="13">
        <v>28.57</v>
      </c>
      <c r="E177" s="12">
        <v>47.07</v>
      </c>
      <c r="F177" s="12">
        <v>123</v>
      </c>
      <c r="G177" s="12">
        <v>1039949</v>
      </c>
      <c r="H177" s="12">
        <v>14832</v>
      </c>
      <c r="I177" s="12">
        <v>3627</v>
      </c>
      <c r="J177" s="12">
        <v>0</v>
      </c>
      <c r="K177" s="17" t="s">
        <v>140</v>
      </c>
      <c r="L177" s="30" t="s">
        <v>501</v>
      </c>
      <c r="M177" s="30" t="s">
        <v>166</v>
      </c>
      <c r="N177" s="8" t="s">
        <v>161</v>
      </c>
      <c r="O177" s="8" t="s">
        <v>446</v>
      </c>
      <c r="P177" s="11" t="s">
        <v>621</v>
      </c>
      <c r="Q177" s="11"/>
      <c r="R177" s="11"/>
      <c r="S177" s="18"/>
    </row>
    <row r="178" spans="1:19" s="9" customFormat="1">
      <c r="A178" s="15" t="s">
        <v>615</v>
      </c>
      <c r="B178" s="19">
        <v>64.17</v>
      </c>
      <c r="C178" s="15">
        <v>9.4499999999999993</v>
      </c>
      <c r="D178" s="13">
        <v>43.75</v>
      </c>
      <c r="E178" s="12">
        <v>69.819999999999993</v>
      </c>
      <c r="F178" s="12">
        <v>640</v>
      </c>
      <c r="G178" s="12">
        <v>1504732</v>
      </c>
      <c r="H178" s="12">
        <v>2302</v>
      </c>
      <c r="I178" s="12">
        <v>1621</v>
      </c>
      <c r="J178" s="12">
        <v>1</v>
      </c>
      <c r="K178" s="17" t="s">
        <v>140</v>
      </c>
      <c r="L178" s="30" t="s">
        <v>518</v>
      </c>
      <c r="M178" s="30" t="s">
        <v>519</v>
      </c>
      <c r="N178" s="8" t="s">
        <v>161</v>
      </c>
      <c r="O178" s="11" t="s">
        <v>449</v>
      </c>
      <c r="P178" s="11" t="s">
        <v>513</v>
      </c>
      <c r="Q178" s="11" t="s">
        <v>444</v>
      </c>
      <c r="R178" s="11"/>
      <c r="S178" s="18"/>
    </row>
    <row r="179" spans="1:19" s="9" customFormat="1">
      <c r="A179" s="12" t="s">
        <v>616</v>
      </c>
      <c r="B179" s="13">
        <v>57.97</v>
      </c>
      <c r="C179" s="12">
        <v>9.75</v>
      </c>
      <c r="D179" s="13">
        <v>8.6999999999999993</v>
      </c>
      <c r="E179" s="12">
        <v>69.44</v>
      </c>
      <c r="F179" s="12">
        <v>935</v>
      </c>
      <c r="G179" s="12">
        <v>2539653</v>
      </c>
      <c r="H179" s="12">
        <v>2799</v>
      </c>
      <c r="I179" s="12">
        <v>1696</v>
      </c>
      <c r="J179" s="12">
        <v>0</v>
      </c>
      <c r="K179" s="17" t="s">
        <v>137</v>
      </c>
      <c r="L179" s="30" t="s">
        <v>617</v>
      </c>
      <c r="M179" s="30" t="s">
        <v>168</v>
      </c>
      <c r="N179" s="8" t="s">
        <v>161</v>
      </c>
      <c r="O179" s="11"/>
      <c r="P179" s="11" t="s">
        <v>490</v>
      </c>
      <c r="Q179" s="11" t="s">
        <v>499</v>
      </c>
      <c r="R179" s="11"/>
      <c r="S179" s="18"/>
    </row>
    <row r="180" spans="1:19" s="9" customFormat="1">
      <c r="A180" s="12" t="s">
        <v>618</v>
      </c>
      <c r="B180" s="13">
        <v>60.73</v>
      </c>
      <c r="C180" s="12">
        <v>9.68</v>
      </c>
      <c r="D180" s="13">
        <v>23</v>
      </c>
      <c r="E180" s="12">
        <v>59.02</v>
      </c>
      <c r="F180" s="12">
        <v>569</v>
      </c>
      <c r="G180" s="12">
        <v>1576711</v>
      </c>
      <c r="H180" s="12">
        <v>2999</v>
      </c>
      <c r="I180" s="12">
        <v>1717</v>
      </c>
      <c r="J180" s="12">
        <v>1</v>
      </c>
      <c r="K180" s="17" t="s">
        <v>158</v>
      </c>
      <c r="L180" s="30" t="s">
        <v>512</v>
      </c>
      <c r="M180" s="30" t="s">
        <v>160</v>
      </c>
      <c r="N180" s="8" t="s">
        <v>161</v>
      </c>
      <c r="O180" s="11" t="s">
        <v>449</v>
      </c>
      <c r="P180" s="11" t="s">
        <v>513</v>
      </c>
      <c r="Q180" s="11" t="s">
        <v>444</v>
      </c>
      <c r="R180" s="11"/>
      <c r="S180" s="18"/>
    </row>
  </sheetData>
  <mergeCells count="1">
    <mergeCell ref="N1:S1"/>
  </mergeCells>
  <phoneticPr fontId="2" type="noConversion"/>
  <conditionalFormatting sqref="B1:B1048576">
    <cfRule type="dataBar" priority="8">
      <dataBar>
        <cfvo type="min" val="0"/>
        <cfvo type="max" val="0"/>
        <color rgb="FFFF555A"/>
      </dataBar>
    </cfRule>
  </conditionalFormatting>
  <conditionalFormatting sqref="C1:C1048576">
    <cfRule type="dataBar" priority="7">
      <dataBar>
        <cfvo type="min" val="0"/>
        <cfvo type="max" val="0"/>
        <color rgb="FFFFB628"/>
      </dataBar>
    </cfRule>
  </conditionalFormatting>
  <conditionalFormatting sqref="D1:D1048576">
    <cfRule type="dataBar" priority="6">
      <dataBar>
        <cfvo type="min" val="0"/>
        <cfvo type="max" val="0"/>
        <color rgb="FF008AEF"/>
      </dataBar>
    </cfRule>
  </conditionalFormatting>
  <conditionalFormatting sqref="E1:E1048576">
    <cfRule type="dataBar" priority="5">
      <dataBar>
        <cfvo type="min" val="0"/>
        <cfvo type="max" val="0"/>
        <color rgb="FFD6007B"/>
      </dataBar>
    </cfRule>
  </conditionalFormatting>
  <conditionalFormatting sqref="J1:J1048576">
    <cfRule type="iconSet" priority="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F1:F1048576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3:I180">
    <cfRule type="colorScale" priority="1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lsevers</dc:creator>
  <cp:lastModifiedBy>x</cp:lastModifiedBy>
  <dcterms:created xsi:type="dcterms:W3CDTF">2020-06-27T04:13:08Z</dcterms:created>
  <dcterms:modified xsi:type="dcterms:W3CDTF">2021-06-02T13:17:03Z</dcterms:modified>
</cp:coreProperties>
</file>